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50" windowHeight="10080"/>
  </bookViews>
  <sheets>
    <sheet name="blood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9" uniqueCount="429">
  <si>
    <t>Supplementary Data 7. Viral read counts in blood samples, stratified by taxonomic level, for LEfSe (LDA Effect Size) analysis</t>
  </si>
  <si>
    <t>group</t>
  </si>
  <si>
    <t>control</t>
  </si>
  <si>
    <t>HIV</t>
  </si>
  <si>
    <t>sample</t>
  </si>
  <si>
    <t>BCon01</t>
  </si>
  <si>
    <t>BCon02</t>
  </si>
  <si>
    <t>BCon03</t>
  </si>
  <si>
    <t>BCon04</t>
  </si>
  <si>
    <t>BCon05</t>
  </si>
  <si>
    <t>BCon06</t>
  </si>
  <si>
    <t>BCon07</t>
  </si>
  <si>
    <t>BCon08</t>
  </si>
  <si>
    <t>BCon09</t>
  </si>
  <si>
    <t>BCon10</t>
  </si>
  <si>
    <t>BCon11</t>
  </si>
  <si>
    <t>BCon12</t>
  </si>
  <si>
    <t>BHIV01</t>
  </si>
  <si>
    <t>BHIV02</t>
  </si>
  <si>
    <t>BHIV03</t>
  </si>
  <si>
    <t>BHIV04</t>
  </si>
  <si>
    <t>BHIV05</t>
  </si>
  <si>
    <t>BHIV06</t>
  </si>
  <si>
    <t>BHIV07</t>
  </si>
  <si>
    <t>BHIV08</t>
  </si>
  <si>
    <t>BHIV09</t>
  </si>
  <si>
    <t>BHIV10</t>
  </si>
  <si>
    <t>BHIV11</t>
  </si>
  <si>
    <t>BHIV12</t>
  </si>
  <si>
    <t>BHIV13</t>
  </si>
  <si>
    <t>BHIV14</t>
  </si>
  <si>
    <t>BHIV15</t>
  </si>
  <si>
    <t>BHIV16</t>
  </si>
  <si>
    <t>BHIV17</t>
  </si>
  <si>
    <t>BHIV18</t>
  </si>
  <si>
    <t>BHIV19</t>
  </si>
  <si>
    <t>BHIV20</t>
  </si>
  <si>
    <t>Viruses</t>
  </si>
  <si>
    <t>Viruses|Anelloviridae</t>
  </si>
  <si>
    <t>Viruses|Anelloviridae|Alphatorquevirus</t>
  </si>
  <si>
    <t>Viruses|Anelloviridae|Alphatorquevirus|unclassified Alphatorquevirus</t>
  </si>
  <si>
    <t>Viruses|Anelloviridae|Alphatorquevirus|unclassified Alphatorquevirus|Alphatorquevirus sp.</t>
  </si>
  <si>
    <t>Viruses|Anelloviridae|Betatorquevirus</t>
  </si>
  <si>
    <t>Viruses|Anelloviridae|Betatorquevirus|unclassified Betatorquevirus</t>
  </si>
  <si>
    <t>Viruses|Anelloviridae|Betatorquevirus|unclassified Betatorquevirus|TTV-like mini virus</t>
  </si>
  <si>
    <t>Viruses|Anelloviridae|Gammatorquevirus</t>
  </si>
  <si>
    <t>Viruses|Anelloviridae|Gammatorquevirus|Torque teno midi virus 8</t>
  </si>
  <si>
    <t>Viruses|Anelloviridae|unclassified Anelloviridae</t>
  </si>
  <si>
    <t>Viruses|Anelloviridae|unclassified Anelloviridae|Anelloviridae sp.</t>
  </si>
  <si>
    <t>Viruses|Anelloviridae|unclassified Anelloviridae|Torque teno midi virus</t>
  </si>
  <si>
    <t>Viruses|Anelloviridae|unclassified Anelloviridae|Torque teno virus</t>
  </si>
  <si>
    <t>Viruses|Duplodnaviria</t>
  </si>
  <si>
    <t>Viruses|Duplodnaviria|Heunggongvirae</t>
  </si>
  <si>
    <t>Viruses|Duplodnaviria|Heunggongvirae|Uroviricota</t>
  </si>
  <si>
    <t>Viruses|Duplodnaviria|Heunggongvirae|Uroviricota|Caudoviricetes</t>
  </si>
  <si>
    <t>Viruses|Duplodnaviria|Heunggongvirae|Uroviricota|Caudoviricetes|Caudovirales</t>
  </si>
  <si>
    <t>Viruses|Duplodnaviria|Heunggongvirae|Uroviricota|Caudoviricetes|Caudovirales|Ackermannviridae</t>
  </si>
  <si>
    <t>Viruses|Duplodnaviria|Heunggongvirae|Uroviricota|Caudoviricetes|Caudovirales|Ackermannviridae|Aglimvirinae</t>
  </si>
  <si>
    <t>Viruses|Duplodnaviria|Heunggongvirae|Uroviricota|Caudoviricetes|Caudovirales|Ackermannviridae|Aglimvirinae|unclassified Aglimvirinae</t>
  </si>
  <si>
    <t>Viruses|Duplodnaviria|Heunggongvirae|Uroviricota|Caudoviricetes|Caudovirales|Ackermannviridae|Aglimvirinae|unclassified Aglimvirinae|Dickeya phage phiDP23.1</t>
  </si>
  <si>
    <t>Viruses|Duplodnaviria|Heunggongvirae|Uroviricota|Caudoviricetes|Caudovirales|Herelleviridae</t>
  </si>
  <si>
    <t>Viruses|Duplodnaviria|Heunggongvirae|Uroviricota|Caudoviricetes|Caudovirales|Herelleviridae|unclassified Herelleviridae</t>
  </si>
  <si>
    <t>Viruses|Duplodnaviria|Heunggongvirae|Uroviricota|Caudoviricetes|Caudovirales|Herelleviridae|unclassified Herelleviridae|Herelleviridae sp.</t>
  </si>
  <si>
    <t>Viruses|Duplodnaviria|Heunggongvirae|Uroviricota|Caudoviricetes|Caudovirales|Myoviridae</t>
  </si>
  <si>
    <t>Viruses|Duplodnaviria|Heunggongvirae|Uroviricota|Caudoviricetes|Caudovirales|Myoviridae|Borockvirus</t>
  </si>
  <si>
    <t>Viruses|Duplodnaviria|Heunggongvirae|Uroviricota|Caudoviricetes|Caudovirales|Myoviridae|Borockvirus|Streptomyces virus BRock</t>
  </si>
  <si>
    <t>Viruses|Duplodnaviria|Heunggongvirae|Uroviricota|Caudoviricetes|Caudovirales|Myoviridae|Polybotosvirus</t>
  </si>
  <si>
    <t>Viruses|Duplodnaviria|Heunggongvirae|Uroviricota|Caudoviricetes|Caudovirales|Myoviridae|Polybotosvirus|Agrobacterium virus Atuph07</t>
  </si>
  <si>
    <t>Viruses|Duplodnaviria|Heunggongvirae|Uroviricota|Caudoviricetes|Caudovirales|Myoviridae|Sarumanvirus</t>
  </si>
  <si>
    <t>Viruses|Duplodnaviria|Heunggongvirae|Uroviricota|Caudoviricetes|Caudovirales|Myoviridae|Sarumanvirus|Burkholderia virus BcepSaruman</t>
  </si>
  <si>
    <t>Viruses|Duplodnaviria|Heunggongvirae|Uroviricota|Caudoviricetes|Caudovirales|Myoviridae|unclassified Myoviridae</t>
  </si>
  <si>
    <t>Viruses|Duplodnaviria|Heunggongvirae|Uroviricota|Caudoviricetes|Caudovirales|Myoviridae|unclassified Myoviridae|Myoviridae sp.</t>
  </si>
  <si>
    <t>Viruses|Duplodnaviria|Heunggongvirae|Uroviricota|Caudoviricetes|Caudovirales|Myoviridae|unclassified Myoviridae|Myoviridae sp. ctHIt1</t>
  </si>
  <si>
    <t>Viruses|Duplodnaviria|Heunggongvirae|Uroviricota|Caudoviricetes|Caudovirales|Myoviridae|unclassified Myoviridae|Myoviridae sp. ctPuP5</t>
  </si>
  <si>
    <t>Viruses|Duplodnaviria|Heunggongvirae|Uroviricota|Caudoviricetes|Caudovirales|Myoviridae|unclassified Myoviridae|Ralstonia phage RsoM2USA</t>
  </si>
  <si>
    <t>Viruses|Duplodnaviria|Heunggongvirae|Uroviricota|Caudoviricetes|Caudovirales|Myoviridae|unclassified Myoviridae|Xanthomonas phage XacN1</t>
  </si>
  <si>
    <t>Viruses|Duplodnaviria|Heunggongvirae|Uroviricota|Caudoviricetes|Caudovirales|Podoviridae</t>
  </si>
  <si>
    <t>Viruses|Duplodnaviria|Heunggongvirae|Uroviricota|Caudoviricetes|Caudovirales|Podoviridae|Beephvirinae</t>
  </si>
  <si>
    <t>Viruses|Duplodnaviria|Heunggongvirae|Uroviricota|Caudoviricetes|Caudovirales|Podoviridae|Firingavirus</t>
  </si>
  <si>
    <t>Viruses|Duplodnaviria|Heunggongvirae|Uroviricota|Caudoviricetes|Caudovirales|Podoviridae|Firingavirus|Ralstonia virus RSK1</t>
  </si>
  <si>
    <t>Viruses|Duplodnaviria|Heunggongvirae|Uroviricota|Caudoviricetes|Caudovirales|Podoviridae|unclassified Podoviridae</t>
  </si>
  <si>
    <t>Viruses|Duplodnaviria|Heunggongvirae|Uroviricota|Caudoviricetes|Caudovirales|Podoviridae|unclassified Podoviridae|crAss-like viruses</t>
  </si>
  <si>
    <t>Viruses|Duplodnaviria|Heunggongvirae|Uroviricota|Caudoviricetes|Caudovirales|Podoviridae|unclassified Podoviridae|crAss-like viruses|CrAss-like virus sp.</t>
  </si>
  <si>
    <t>Viruses|Duplodnaviria|Heunggongvirae|Uroviricota|Caudoviricetes|Caudovirales|Podoviridae|unclassified Podoviridae|Podoviridae sp.</t>
  </si>
  <si>
    <t>Viruses|Duplodnaviria|Heunggongvirae|Uroviricota|Caudoviricetes|Caudovirales|Podoviridae|unclassified Podoviridae|Podoviridae sp. ct2cs2</t>
  </si>
  <si>
    <t>Viruses|Duplodnaviria|Heunggongvirae|Uroviricota|Caudoviricetes|Caudovirales|Siphoviridae</t>
  </si>
  <si>
    <t>Viruses|Duplodnaviria|Heunggongvirae|Uroviricota|Caudoviricetes|Caudovirales|Siphoviridae|Alachuavirus</t>
  </si>
  <si>
    <t>Viruses|Duplodnaviria|Heunggongvirae|Uroviricota|Caudoviricetes|Caudovirales|Siphoviridae|Alachuavirus|Xanthomonas virus Xp15</t>
  </si>
  <si>
    <t>Viruses|Duplodnaviria|Heunggongvirae|Uroviricota|Caudoviricetes|Caudovirales|Siphoviridae|Arquatrovirinae</t>
  </si>
  <si>
    <t>Viruses|Duplodnaviria|Heunggongvirae|Uroviricota|Caudoviricetes|Caudovirales|Siphoviridae|Arquatrovirinae|Likavirus</t>
  </si>
  <si>
    <t>Viruses|Duplodnaviria|Heunggongvirae|Uroviricota|Caudoviricetes|Caudovirales|Siphoviridae|Cbastvirus</t>
  </si>
  <si>
    <t>Viruses|Duplodnaviria|Heunggongvirae|Uroviricota|Caudoviricetes|Caudovirales|Siphoviridae|Cbastvirus|Cellulophaga virus ST</t>
  </si>
  <si>
    <t>Viruses|Duplodnaviria|Heunggongvirae|Uroviricota|Caudoviricetes|Caudovirales|Siphoviridae|Fibralongavirus</t>
  </si>
  <si>
    <t>Viruses|Duplodnaviria|Heunggongvirae|Uroviricota|Caudoviricetes|Caudovirales|Siphoviridae|Fibralongavirus|unclassified Fibralongavirus</t>
  </si>
  <si>
    <t>Viruses|Duplodnaviria|Heunggongvirae|Uroviricota|Caudoviricetes|Caudovirales|Siphoviridae|Fibralongavirus|unclassified Fibralongavirus|Staphylococcus phage phiSP119-1</t>
  </si>
  <si>
    <t>Viruses|Duplodnaviria|Heunggongvirae|Uroviricota|Caudoviricetes|Caudovirales|Siphoviridae|Mardecavirus</t>
  </si>
  <si>
    <t>Viruses|Duplodnaviria|Heunggongvirae|Uroviricota|Caudoviricetes|Caudovirales|Siphoviridae|Mardecavirus|unclassified Mardecavirus</t>
  </si>
  <si>
    <t>Viruses|Duplodnaviria|Heunggongvirae|Uroviricota|Caudoviricetes|Caudovirales|Siphoviridae|Mardecavirus|unclassified Mardecavirus|Vibrio phage R01</t>
  </si>
  <si>
    <t>Viruses|Duplodnaviria|Heunggongvirae|Uroviricota|Caudoviricetes|Caudovirales|Siphoviridae|Samunavirus</t>
  </si>
  <si>
    <t>Viruses|Duplodnaviria|Heunggongvirae|Uroviricota|Caudoviricetes|Caudovirales|Siphoviridae|Samunavirus|Pseudomonas virus SM1</t>
  </si>
  <si>
    <t>Viruses|Duplodnaviria|Heunggongvirae|Uroviricota|Caudoviricetes|Caudovirales|Siphoviridae|unclassified Siphoviridae</t>
  </si>
  <si>
    <t>Viruses|Duplodnaviria|Heunggongvirae|Uroviricota|Caudoviricetes|Caudovirales|Siphoviridae|unclassified Siphoviridae|Achromobacter phage JWF</t>
  </si>
  <si>
    <t>Viruses|Duplodnaviria|Heunggongvirae|Uroviricota|Caudoviricetes|Caudovirales|Siphoviridae|unclassified Siphoviridae|Burkholderiales phage 68_11</t>
  </si>
  <si>
    <t>Viruses|Duplodnaviria|Heunggongvirae|Uroviricota|Caudoviricetes|Caudovirales|Siphoviridae|unclassified Siphoviridae|Siphoviridae sp.</t>
  </si>
  <si>
    <t>Viruses|Duplodnaviria|Heunggongvirae|Uroviricota|Caudoviricetes|Caudovirales|Siphoviridae|unclassified Siphoviridae|Siphoviridae sp. ctBLh2</t>
  </si>
  <si>
    <t>Viruses|Duplodnaviria|Heunggongvirae|Uroviricota|Caudoviricetes|Caudovirales|Siphoviridae|unclassified Siphoviridae|Siphoviridae sp. ctPyh10</t>
  </si>
  <si>
    <t>Viruses|Duplodnaviria|Heunggongvirae|Uroviricota|Caudoviricetes|Caudovirales|unclassified Caudovirales</t>
  </si>
  <si>
    <t>Viruses|Duplodnaviria|Heunggongvirae|Uroviricota|Caudoviricetes|Caudovirales|unclassified Caudovirales|Caudovirales sp.</t>
  </si>
  <si>
    <t>Viruses|Monodnaviria</t>
  </si>
  <si>
    <t>Viruses|Monodnaviria|Loebvirae</t>
  </si>
  <si>
    <t>Viruses|Monodnaviria|Loebvirae|Hofneiviricota</t>
  </si>
  <si>
    <t>Viruses|Monodnaviria|Loebvirae|Hofneiviricota|Faserviricetes</t>
  </si>
  <si>
    <t>Viruses|Monodnaviria|Loebvirae|Hofneiviricota|Faserviricetes|Tubulavirales</t>
  </si>
  <si>
    <t>Viruses|Monodnaviria|Loebvirae|Hofneiviricota|Faserviricetes|Tubulavirales|Inoviridae</t>
  </si>
  <si>
    <t>Viruses|Monodnaviria|Loebvirae|Hofneiviricota|Faserviricetes|Tubulavirales|Inoviridae|unclassified Inoviridae</t>
  </si>
  <si>
    <t>Viruses|Monodnaviria|Loebvirae|Hofneiviricota|Faserviricetes|Tubulavirales|Inoviridae|unclassified Inoviridae|Inoviridae sp.</t>
  </si>
  <si>
    <t>Viruses|Monodnaviria|Sangervirae</t>
  </si>
  <si>
    <t>Viruses|Monodnaviria|Sangervirae|Phixviricota</t>
  </si>
  <si>
    <t>Viruses|Monodnaviria|Sangervirae|Phixviricota|Malgrandaviricetes</t>
  </si>
  <si>
    <t>Viruses|Monodnaviria|Sangervirae|Phixviricota|Malgrandaviricetes|Petitvirales</t>
  </si>
  <si>
    <t>Viruses|Monodnaviria|Sangervirae|Phixviricota|Malgrandaviricetes|Petitvirales|Microviridae</t>
  </si>
  <si>
    <t>Viruses|Monodnaviria|Sangervirae|Phixviricota|Malgrandaviricetes|Petitvirales|Microviridae|Bullavirinae</t>
  </si>
  <si>
    <t>Viruses|Monodnaviria|Sangervirae|Phixviricota|Malgrandaviricetes|Petitvirales|Microviridae|Bullavirinae|Sinsheimervirus</t>
  </si>
  <si>
    <t>Viruses|Monodnaviria|Sangervirae|Phixviricota|Malgrandaviricetes|Petitvirales|Microviridae|unclassified Microviridae</t>
  </si>
  <si>
    <t>Viruses|Monodnaviria|Sangervirae|Phixviricota|Malgrandaviricetes|Petitvirales|Microviridae|unclassified Microviridae|Microviridae sp.</t>
  </si>
  <si>
    <t>Viruses|Monodnaviria|Sangervirae|Phixviricota|Malgrandaviricetes|Petitvirales|Microviridae|unclassified Microviridae|Microvirus sp.</t>
  </si>
  <si>
    <t>Viruses|Monodnaviria|Shotokuvirae</t>
  </si>
  <si>
    <t>Viruses|Monodnaviria|Shotokuvirae|Cossaviricota</t>
  </si>
  <si>
    <t>Viruses|Monodnaviria|Shotokuvirae|Cossaviricota|Quintoviricetes</t>
  </si>
  <si>
    <t>Viruses|Monodnaviria|Shotokuvirae|Cossaviricota|Quintoviricetes|Piccovirales</t>
  </si>
  <si>
    <t>Viruses|Monodnaviria|Shotokuvirae|Cossaviricota|Quintoviricetes|Piccovirales|Parvoviridae</t>
  </si>
  <si>
    <t>Viruses|Monodnaviria|Shotokuvirae|Cossaviricota|Quintoviricetes|Piccovirales|Parvoviridae|Parvovirinae</t>
  </si>
  <si>
    <t>Viruses|Monodnaviria|Shotokuvirae|Cossaviricota|Quintoviricetes|Piccovirales|Parvoviridae|Parvovirinae|Erythroparvovirus</t>
  </si>
  <si>
    <t>Viruses|Monodnaviria|Shotokuvirae|Cossaviricota|Quintoviricetes|Piccovirales|Parvoviridae|Parvovirinae|Erythroparvovirus|Primate erythroparvovirus 1</t>
  </si>
  <si>
    <t>Viruses|Monodnaviria|Shotokuvirae|Cossaviricota|Quintoviricetes|Piccovirales|Parvoviridae|unclassified Parvoviridae</t>
  </si>
  <si>
    <t>Viruses|Monodnaviria|Shotokuvirae|Cossaviricota|Quintoviricetes|Piccovirales|Parvoviridae|unclassified Parvoviridae|Grus japonensis parvo-like hybrid virus</t>
  </si>
  <si>
    <t>Viruses|Monodnaviria|Shotokuvirae|Cressdnaviricota</t>
  </si>
  <si>
    <t>Viruses|Monodnaviria|Shotokuvirae|Cressdnaviricota|Repensiviricetes</t>
  </si>
  <si>
    <t>Viruses|Monodnaviria|Shotokuvirae|Cressdnaviricota|Repensiviricetes|Geplafuvirales</t>
  </si>
  <si>
    <t>Viruses|Monodnaviria|Shotokuvirae|Cressdnaviricota|Repensiviricetes|Geplafuvirales|Genomoviridae</t>
  </si>
  <si>
    <t>Viruses|Monodnaviria|Shotokuvirae|Cressdnaviricota|Repensiviricetes|Geplafuvirales|Genomoviridae|Gemykibivirus</t>
  </si>
  <si>
    <t>Viruses|Monodnaviria|Shotokuvirae|Cressdnaviricota|Repensiviricetes|Geplafuvirales|Genomoviridae|Gemykibivirus|unclassified Gemykibivirus</t>
  </si>
  <si>
    <t>Viruses|Monodnaviria|Shotokuvirae|Cressdnaviricota|Repensiviricetes|Geplafuvirales|Genomoviridae|Gemykibivirus|unclassified Gemykibivirus|robinz virus RP_386</t>
  </si>
  <si>
    <t>Viruses|Riboviria</t>
  </si>
  <si>
    <t>Viruses|Riboviria|Orthornavirae</t>
  </si>
  <si>
    <t>Viruses|Riboviria|Orthornavirae|Duplornaviricota</t>
  </si>
  <si>
    <t>Viruses|Riboviria|Orthornavirae|Duplornaviricota|Resentoviricetes</t>
  </si>
  <si>
    <t>Viruses|Riboviria|Orthornavirae|Duplornaviricota|Resentoviricetes|Reovirales</t>
  </si>
  <si>
    <t>Viruses|Riboviria|Orthornavirae|Duplornaviricota|Resentoviricetes|Reovirales|Reoviridae</t>
  </si>
  <si>
    <t>Viruses|Riboviria|Orthornavirae|Duplornaviricota|Resentoviricetes|Reovirales|Reoviridae|Spinareovirinae</t>
  </si>
  <si>
    <t>Viruses|Riboviria|Orthornavirae|Duplornaviricota|Resentoviricetes|Reovirales|Reoviridae|Spinareovirinae|Orthoreovirus</t>
  </si>
  <si>
    <t>Viruses|Riboviria|Orthornavirae|Duplornaviricota|Resentoviricetes|Reovirales|Reoviridae|Spinareovirinae|Orthoreovirus|unclassified Orthoreovirus</t>
  </si>
  <si>
    <t>Viruses|Riboviria|Orthornavirae|Duplornaviricota|Resentoviricetes|Reovirales|Reoviridae|Spinareovirinae|Orthoreovirus|unclassified Orthoreovirus|Phocid orthoreovirus 1</t>
  </si>
  <si>
    <t>Viruses|Riboviria|Orthornavirae|Kitrinoviricota</t>
  </si>
  <si>
    <t>Viruses|Riboviria|Orthornavirae|Kitrinoviricota|Flasuviricetes</t>
  </si>
  <si>
    <t>Viruses|Riboviria|Orthornavirae|Kitrinoviricota|Flasuviricetes|Amarillovirales</t>
  </si>
  <si>
    <t>Viruses|Riboviria|Orthornavirae|Kitrinoviricota|Flasuviricetes|Amarillovirales|Flaviviridae</t>
  </si>
  <si>
    <t>Viruses|Riboviria|Orthornavirae|Kitrinoviricota|Flasuviricetes|Amarillovirales|Flaviviridae|Hepacivirus</t>
  </si>
  <si>
    <t>Viruses|Riboviria|Orthornavirae|Kitrinoviricota|Flasuviricetes|Amarillovirales|Flaviviridae|Hepacivirus|Hepacivirus C</t>
  </si>
  <si>
    <t>Viruses|Riboviria|Orthornavirae|Kitrinoviricota|Flasuviricetes|Amarillovirales|Flaviviridae|Pegivirus</t>
  </si>
  <si>
    <t>Viruses|Riboviria|Orthornavirae|Kitrinoviricota|Flasuviricetes|Amarillovirales|Flaviviridae|Pegivirus|Pegivirus C</t>
  </si>
  <si>
    <t>Viruses|Riboviria|Orthornavirae|Pisuviricota</t>
  </si>
  <si>
    <t>Viruses|Riboviria|Orthornavirae|Pisuviricota|Duplopiviricetes</t>
  </si>
  <si>
    <t>Viruses|Riboviria|Orthornavirae|Pisuviricota|Duplopiviricetes|Durnavirales</t>
  </si>
  <si>
    <t>Viruses|Riboviria|Orthornavirae|Pisuviricota|Duplopiviricetes|Durnavirales|Picobirnaviridae</t>
  </si>
  <si>
    <t>Viruses|Riboviria|Orthornavirae|Pisuviricota|Duplopiviricetes|Durnavirales|Picobirnaviridae|Picobirnavirus</t>
  </si>
  <si>
    <t>Viruses|Riboviria|Orthornavirae|Pisuviricota|Duplopiviricetes|Durnavirales|Picobirnaviridae|Picobirnavirus|unclassified Picobirnavirus</t>
  </si>
  <si>
    <t>Viruses|Riboviria|Orthornavirae|Pisuviricota|Duplopiviricetes|Durnavirales|Picobirnaviridae|Picobirnavirus|unclassified Picobirnavirus|Picobirnavirus sp.</t>
  </si>
  <si>
    <t>Viruses|Riboviria|Pararnavirae</t>
  </si>
  <si>
    <t>Viruses|Riboviria|Pararnavirae|Artverviricota</t>
  </si>
  <si>
    <t>Viruses|Riboviria|Pararnavirae|Artverviricota|Revtraviricetes</t>
  </si>
  <si>
    <t>Viruses|Riboviria|Pararnavirae|Artverviricota|Revtraviricetes|Blubervirales</t>
  </si>
  <si>
    <t>Viruses|Riboviria|Pararnavirae|Artverviricota|Revtraviricetes|Blubervirales|Hepadnaviridae</t>
  </si>
  <si>
    <t>Viruses|Riboviria|Pararnavirae|Artverviricota|Revtraviricetes|Blubervirales|Hepadnaviridae|Orthohepadnavirus</t>
  </si>
  <si>
    <t>Viruses|Riboviria|Pararnavirae|Artverviricota|Revtraviricetes|Blubervirales|Hepadnaviridae|Orthohepadnavirus|Hepatitis B virus</t>
  </si>
  <si>
    <t>Viruses|Riboviria|Pararnavirae|Artverviricota|Revtraviricetes|Ortervirales</t>
  </si>
  <si>
    <t>Viruses|Riboviria|Pararnavirae|Artverviricota|Revtraviricetes|Ortervirales|Caulimoviridae</t>
  </si>
  <si>
    <t>Viruses|Riboviria|Pararnavirae|Artverviricota|Revtraviricetes|Ortervirales|Caulimoviridae|Soymovirus</t>
  </si>
  <si>
    <t>Viruses|Riboviria|Pararnavirae|Artverviricota|Revtraviricetes|Ortervirales|Metaviridae</t>
  </si>
  <si>
    <t>Viruses|Riboviria|Pararnavirae|Artverviricota|Revtraviricetes|Ortervirales|Metaviridae|Metavirus</t>
  </si>
  <si>
    <t>Viruses|Riboviria|Pararnavirae|Artverviricota|Revtraviricetes|Ortervirales|Metaviridae|Metavirus|Cladosporium fulvum T-1 virus</t>
  </si>
  <si>
    <t>Viruses|Riboviria|Pararnavirae|Artverviricota|Revtraviricetes|Ortervirales|Metaviridae|Metavirus|unclassified Metavirus</t>
  </si>
  <si>
    <t>Viruses|Riboviria|Pararnavirae|Artverviricota|Revtraviricetes|Ortervirales|Metaviridae|Metavirus|unclassified Metavirus|Ceratitis capitata metavirus 2</t>
  </si>
  <si>
    <t>Viruses|Riboviria|Pararnavirae|Artverviricota|Revtraviricetes|Ortervirales|Metaviridae|unclassified Metaviridae</t>
  </si>
  <si>
    <t>Viruses|Riboviria|Pararnavirae|Artverviricota|Revtraviricetes|Ortervirales|Metaviridae|unclassified Metaviridae|Chibugado virus</t>
  </si>
  <si>
    <t>Viruses|Riboviria|Pararnavirae|Artverviricota|Revtraviricetes|Ortervirales|Retroviridae</t>
  </si>
  <si>
    <t>Viruses|Riboviria|Pararnavirae|Artverviricota|Revtraviricetes|Ortervirales|Retroviridae|Orthoretrovirinae</t>
  </si>
  <si>
    <t>Viruses|Riboviria|Pararnavirae|Artverviricota|Revtraviricetes|Ortervirales|Retroviridae|Orthoretrovirinae|Gammaretrovirus</t>
  </si>
  <si>
    <t>Viruses|Riboviria|Pararnavirae|Artverviricota|Revtraviricetes|Ortervirales|Retroviridae|Orthoretrovirinae|Gammaretrovirus|Porcine type-C oncovirus</t>
  </si>
  <si>
    <t>Viruses|Riboviria|Pararnavirae|Artverviricota|Revtraviricetes|Ortervirales|Retroviridae|Orthoretrovirinae|Lentivirus</t>
  </si>
  <si>
    <t>Viruses|Riboviria|Pararnavirae|Artverviricota|Revtraviricetes|Ortervirales|Retroviridae|Orthoretrovirinae|Lentivirus|Human immunodeficiency virus 1</t>
  </si>
  <si>
    <t>Viruses|unclassified bacterial viruses</t>
  </si>
  <si>
    <t>Viruses|unclassified bacterial viruses|Bacteriophage sp.</t>
  </si>
  <si>
    <t>Viruses|unclassified viruses</t>
  </si>
  <si>
    <t>Viruses|unclassified viruses|unclassified DNA viruses</t>
  </si>
  <si>
    <t>Viruses|unclassified viruses|unclassified DNA viruses|unclassified dsDNA viruses</t>
  </si>
  <si>
    <t>Viruses|unclassified viruses|unclassified DNA viruses|unclassified dsDNA viruses|Prokaryotic dsDNA virus sp.</t>
  </si>
  <si>
    <t>Viruses|unclassified viruses|unclassified DNA viruses|unclassified dsDNA viruses|Sicyoidochytrium minutum DNA virus</t>
  </si>
  <si>
    <t>Viruses|unclassified viruses|Virus NIOZ-UU157</t>
  </si>
  <si>
    <t>Viruses|Varidnaviria</t>
  </si>
  <si>
    <t>Viruses|Varidnaviria|Bamfordvirae</t>
  </si>
  <si>
    <t>Viruses|Varidnaviria|Bamfordvirae|Nucleocytoviricota</t>
  </si>
  <si>
    <t>Viruses|Varidnaviria|Bamfordvirae|Nucleocytoviricota|Megaviricetes</t>
  </si>
  <si>
    <t>Viruses|Varidnaviria|Bamfordvirae|Nucleocytoviricota|Megaviricetes|Algavirales</t>
  </si>
  <si>
    <t>Viruses|Varidnaviria|Bamfordvirae|Nucleocytoviricota|Megaviricetes|Algavirales|Phycodnaviridae</t>
  </si>
  <si>
    <t>Viruses|Varidnaviria|Bamfordvirae|Nucleocytoviricota|Megaviricetes|Algavirales|Phycodnaviridae|Chlorovirus</t>
  </si>
  <si>
    <t>Viruses|Varidnaviria|Bamfordvirae|Nucleocytoviricota|Megaviricetes|Algavirales|Phycodnaviridae|unclassified Phycodnaviridae</t>
  </si>
  <si>
    <t>Viruses|Varidnaviria|Bamfordvirae|Nucleocytoviricota|Megaviricetes|Algavirales|Phycodnaviridae|unclassified Phycodnaviridae|Chrysochromulina ericina virus</t>
  </si>
  <si>
    <t>Viruses|Varidnaviria|Bamfordvirae|Nucleocytoviricota|Megaviricetes|Algavirales|Phycodnaviridae|unclassified Phycodnaviridae|Orpheovirus IHUMI-LCC2</t>
  </si>
  <si>
    <t>Viruses|Varidnaviria|Bamfordvirae|Nucleocytoviricota|Megaviricetes|Imitervirales</t>
  </si>
  <si>
    <t>Viruses|Varidnaviria|Bamfordvirae|Nucleocytoviricota|Megaviricetes|Imitervirales|Mimiviridae</t>
  </si>
  <si>
    <t>Viruses|Varidnaviria|Bamfordvirae|Nucleocytoviricota|Megaviricetes|Imitervirales|Mimiviridae|unclassified Mimiviridae</t>
  </si>
  <si>
    <t>Viruses|Varidnaviria|Bamfordvirae|Nucleocytoviricota|Megaviricetes|Imitervirales|Mimiviridae|unclassified Mimiviridae|Mimiviridae sp. ChoanoV1</t>
  </si>
  <si>
    <t>Viruses|Varidnaviria|Bamfordvirae|Nucleocytoviricota|Megaviricetes|Pimascovirales</t>
  </si>
  <si>
    <t>Viruses|Varidnaviria|Bamfordvirae|Nucleocytoviricota|Megaviricetes|Pimascovirales|Iridoviridae</t>
  </si>
  <si>
    <t>Viruses|Varidnaviria|Bamfordvirae|Nucleocytoviricota|Megaviricetes|Pimascovirales|Iridoviridae|Alphairidovirinae</t>
  </si>
  <si>
    <t>Viruses|Varidnaviria|Bamfordvirae|Nucleocytoviricota|Megaviricetes|Pimascovirales|Iridoviridae|Alphairidovirinae|Lymphocystivirus</t>
  </si>
  <si>
    <t>Viruses|Varidnaviria|Bamfordvirae|Nucleocytoviricota|Megaviricetes|Pimascovirales|Marseilleviridae</t>
  </si>
  <si>
    <t>Viruses|Varidnaviria|Bamfordvirae|Nucleocytoviricota|Megaviricetes|Pimascovirales|Marseilleviridae|unclassified Marseilleviridae</t>
  </si>
  <si>
    <t>Viruses|Varidnaviria|Bamfordvirae|Nucleocytoviricota|Megaviricetes|Pimascovirales|Marseilleviridae|unclassified Marseilleviridae|Marseillevirus LCMAC102</t>
  </si>
  <si>
    <t>Viruses|Varidnaviria|Bamfordvirae|Nucleocytoviricota|Pokkesviricetes</t>
  </si>
  <si>
    <t>Viruses|Varidnaviria|Bamfordvirae|Nucleocytoviricota|Pokkesviricetes|Chitovirales</t>
  </si>
  <si>
    <t>Viruses|Varidnaviria|Bamfordvirae|Nucleocytoviricota|Pokkesviricetes|Chitovirales|Poxviridae</t>
  </si>
  <si>
    <t>Viruses|Varidnaviria|Bamfordvirae|Nucleocytoviricota|Pokkesviricetes|Chitovirales|Poxviridae|Chordopoxvirinae</t>
  </si>
  <si>
    <t>Viruses|Varidnaviria|Bamfordvirae|Nucleocytoviricota|Pokkesviricetes|Chitovirales|Poxviridae|Chordopoxvirinae|Orthopoxvirus</t>
  </si>
  <si>
    <t>Viruses|Varidnaviria|Bamfordvirae|Nucleocytoviricota|Pokkesviricetes|Chitovirales|Poxviridae|Chordopoxvirinae|Orthopoxvirus|unclassified Orthopoxvirus</t>
  </si>
  <si>
    <t>Viruses|Varidnaviria|Bamfordvirae|Nucleocytoviricota|Pokkesviricetes|Chitovirales|Poxviridae|Chordopoxvirinae|Orthopoxvirus|unclassified Orthopoxvirus|Cetacean poxvirus 1</t>
  </si>
  <si>
    <t>#Datasets</t>
  </si>
  <si>
    <t>Viruses|</t>
  </si>
  <si>
    <t>Viruses|Anelloviridae|</t>
  </si>
  <si>
    <t>Viruses|Anelloviridae|Alphatorquevirus|</t>
  </si>
  <si>
    <t>Viruses|Anelloviridae|Alphatorquevirus|unclassified Alphatorquevirus|</t>
  </si>
  <si>
    <t>Viruses|Anelloviridae|Alphatorquevirus|unclassified Alphatorquevirus|Alphatorquevirus sp.|</t>
  </si>
  <si>
    <t>Viruses|Anelloviridae|Betatorquevirus|</t>
  </si>
  <si>
    <t>Viruses|Anelloviridae|Betatorquevirus|unclassified Betatorquevirus|</t>
  </si>
  <si>
    <t>Viruses|Anelloviridae|Betatorquevirus|unclassified Betatorquevirus|TTV-like mini virus|</t>
  </si>
  <si>
    <t>Viruses|Anelloviridae|Gammatorquevirus|</t>
  </si>
  <si>
    <t>Viruses|Anelloviridae|Gammatorquevirus|Torque teno midi virus 8|</t>
  </si>
  <si>
    <t>Viruses|Anelloviridae|unclassified Anelloviridae|</t>
  </si>
  <si>
    <t>Viruses|Anelloviridae|unclassified Anelloviridae|Anelloviridae sp.|</t>
  </si>
  <si>
    <t>Viruses|Anelloviridae|unclassified Anelloviridae|Torque teno midi virus|</t>
  </si>
  <si>
    <t>Viruses|Anelloviridae|unclassified Anelloviridae|Torque teno virus|</t>
  </si>
  <si>
    <t>Viruses|Duplodnaviria|</t>
  </si>
  <si>
    <t>Viruses|Duplodnaviria|Heunggongvirae|</t>
  </si>
  <si>
    <t>Viruses|Duplodnaviria|Heunggongvirae|Uroviricota|</t>
  </si>
  <si>
    <t>Viruses|Duplodnaviria|Heunggongvirae|Uroviricota|Caudoviricetes|</t>
  </si>
  <si>
    <t>Viruses|Duplodnaviria|Heunggongvirae|Uroviricota|Caudoviricetes|Caudovirales|</t>
  </si>
  <si>
    <t>Viruses|Duplodnaviria|Heunggongvirae|Uroviricota|Caudoviricetes|Caudovirales|Ackermannviridae|</t>
  </si>
  <si>
    <t>Viruses|Duplodnaviria|Heunggongvirae|Uroviricota|Caudoviricetes|Caudovirales|Ackermannviridae|Aglimvirinae|</t>
  </si>
  <si>
    <t>Viruses|Duplodnaviria|Heunggongvirae|Uroviricota|Caudoviricetes|Caudovirales|Ackermannviridae|Aglimvirinae|unclassified Aglimvirinae|</t>
  </si>
  <si>
    <t>Viruses|Duplodnaviria|Heunggongvirae|Uroviricota|Caudoviricetes|Caudovirales|Ackermannviridae|Aglimvirinae|unclassified Aglimvirinae|Dickeya phage phiDP23.1|</t>
  </si>
  <si>
    <t>Viruses|Duplodnaviria|Heunggongvirae|Uroviricota|Caudoviricetes|Caudovirales|environmental samples &lt;viruses,order Caudovirales&gt;|</t>
  </si>
  <si>
    <t>Viruses|Duplodnaviria|Heunggongvirae|Uroviricota|Caudoviricetes|Caudovirales|environmental samples &lt;viruses,order Caudovirales&gt;|uncultured Caudovirales phage|</t>
  </si>
  <si>
    <t>Viruses|Duplodnaviria|Heunggongvirae|Uroviricota|Caudoviricetes|Caudovirales|Herelleviridae|</t>
  </si>
  <si>
    <t>Viruses|Duplodnaviria|Heunggongvirae|Uroviricota|Caudoviricetes|Caudovirales|Herelleviridae|unclassified Herelleviridae|</t>
  </si>
  <si>
    <t>Viruses|Duplodnaviria|Heunggongvirae|Uroviricota|Caudoviricetes|Caudovirales|Herelleviridae|unclassified Herelleviridae|Herelleviridae sp.|</t>
  </si>
  <si>
    <t>Viruses|Duplodnaviria|Heunggongvirae|Uroviricota|Caudoviricetes|Caudovirales|Myoviridae|</t>
  </si>
  <si>
    <t>Viruses|Duplodnaviria|Heunggongvirae|Uroviricota|Caudoviricetes|Caudovirales|Myoviridae|Borockvirus|</t>
  </si>
  <si>
    <t>Viruses|Duplodnaviria|Heunggongvirae|Uroviricota|Caudoviricetes|Caudovirales|Myoviridae|Borockvirus|Streptomyces virus BRock|</t>
  </si>
  <si>
    <t>Viruses|Duplodnaviria|Heunggongvirae|Uroviricota|Caudoviricetes|Caudovirales|Myoviridae|Polybotosvirus|</t>
  </si>
  <si>
    <t>Viruses|Duplodnaviria|Heunggongvirae|Uroviricota|Caudoviricetes|Caudovirales|Myoviridae|Polybotosvirus|Agrobacterium virus Atuph07|</t>
  </si>
  <si>
    <t>Viruses|Duplodnaviria|Heunggongvirae|Uroviricota|Caudoviricetes|Caudovirales|Myoviridae|Sarumanvirus|</t>
  </si>
  <si>
    <t>Viruses|Duplodnaviria|Heunggongvirae|Uroviricota|Caudoviricetes|Caudovirales|Myoviridae|Sarumanvirus|Burkholderia virus BcepSaruman|</t>
  </si>
  <si>
    <t>Viruses|Duplodnaviria|Heunggongvirae|Uroviricota|Caudoviricetes|Caudovirales|Myoviridae|unclassified Myoviridae|</t>
  </si>
  <si>
    <t>Viruses|Duplodnaviria|Heunggongvirae|Uroviricota|Caudoviricetes|Caudovirales|Myoviridae|unclassified Myoviridae|Myoviridae sp.|</t>
  </si>
  <si>
    <t>Viruses|Duplodnaviria|Heunggongvirae|Uroviricota|Caudoviricetes|Caudovirales|Myoviridae|unclassified Myoviridae|Myoviridae sp. ctHIt1|</t>
  </si>
  <si>
    <t>Viruses|Duplodnaviria|Heunggongvirae|Uroviricota|Caudoviricetes|Caudovirales|Myoviridae|unclassified Myoviridae|Myoviridae sp. ctPuP5|</t>
  </si>
  <si>
    <t>Viruses|Duplodnaviria|Heunggongvirae|Uroviricota|Caudoviricetes|Caudovirales|Myoviridae|unclassified Myoviridae|Ralstonia phage RsoM2USA|</t>
  </si>
  <si>
    <t>Viruses|Duplodnaviria|Heunggongvirae|Uroviricota|Caudoviricetes|Caudovirales|Myoviridae|unclassified Myoviridae|Xanthomonas phage XacN1|</t>
  </si>
  <si>
    <t>Viruses|Duplodnaviria|Heunggongvirae|Uroviricota|Caudoviricetes|Caudovirales|Podoviridae|</t>
  </si>
  <si>
    <t>Viruses|Duplodnaviria|Heunggongvirae|Uroviricota|Caudoviricetes|Caudovirales|Podoviridae|Beephvirinae|</t>
  </si>
  <si>
    <t>Viruses|Duplodnaviria|Heunggongvirae|Uroviricota|Caudoviricetes|Caudovirales|Podoviridae|Firingavirus|</t>
  </si>
  <si>
    <t>Viruses|Duplodnaviria|Heunggongvirae|Uroviricota|Caudoviricetes|Caudovirales|Podoviridae|Firingavirus|Ralstonia virus RSK1|</t>
  </si>
  <si>
    <t>Viruses|Duplodnaviria|Heunggongvirae|Uroviricota|Caudoviricetes|Caudovirales|Podoviridae|unclassified Podoviridae|</t>
  </si>
  <si>
    <t>Viruses|Duplodnaviria|Heunggongvirae|Uroviricota|Caudoviricetes|Caudovirales|Podoviridae|unclassified Podoviridae|crAss-like viruses|</t>
  </si>
  <si>
    <t>Viruses|Duplodnaviria|Heunggongvirae|Uroviricota|Caudoviricetes|Caudovirales|Podoviridae|unclassified Podoviridae|crAss-like viruses|CrAss-like virus sp.|</t>
  </si>
  <si>
    <t>Viruses|Duplodnaviria|Heunggongvirae|Uroviricota|Caudoviricetes|Caudovirales|Podoviridae|unclassified Podoviridae|Podoviridae sp.|</t>
  </si>
  <si>
    <t>Viruses|Duplodnaviria|Heunggongvirae|Uroviricota|Caudoviricetes|Caudovirales|Podoviridae|unclassified Podoviridae|Podoviridae sp. ct2cs2|</t>
  </si>
  <si>
    <t>Viruses|Duplodnaviria|Heunggongvirae|Uroviricota|Caudoviricetes|Caudovirales|Siphoviridae|</t>
  </si>
  <si>
    <t>Viruses|Duplodnaviria|Heunggongvirae|Uroviricota|Caudoviricetes|Caudovirales|Siphoviridae|Alachuavirus|</t>
  </si>
  <si>
    <t>Viruses|Duplodnaviria|Heunggongvirae|Uroviricota|Caudoviricetes|Caudovirales|Siphoviridae|Alachuavirus|Xanthomonas virus Xp15|</t>
  </si>
  <si>
    <t>Viruses|Duplodnaviria|Heunggongvirae|Uroviricota|Caudoviricetes|Caudovirales|Siphoviridae|Arquatrovirinae|</t>
  </si>
  <si>
    <t>Viruses|Duplodnaviria|Heunggongvirae|Uroviricota|Caudoviricetes|Caudovirales|Siphoviridae|Arquatrovirinae|Likavirus|</t>
  </si>
  <si>
    <t>Viruses|Duplodnaviria|Heunggongvirae|Uroviricota|Caudoviricetes|Caudovirales|Siphoviridae|Cbastvirus|</t>
  </si>
  <si>
    <t>Viruses|Duplodnaviria|Heunggongvirae|Uroviricota|Caudoviricetes|Caudovirales|Siphoviridae|Cbastvirus|Cellulophaga virus ST|</t>
  </si>
  <si>
    <t>Viruses|Duplodnaviria|Heunggongvirae|Uroviricota|Caudoviricetes|Caudovirales|Siphoviridae|environmental samples &lt;viruses,family Siphoviridae&gt;|</t>
  </si>
  <si>
    <t>Viruses|Duplodnaviria|Heunggongvirae|Uroviricota|Caudoviricetes|Caudovirales|Siphoviridae|environmental samples &lt;viruses,family Siphoviridae&gt;|uncultured Mediterranean phage uvMED|</t>
  </si>
  <si>
    <t>Viruses|Duplodnaviria|Heunggongvirae|Uroviricota|Caudoviricetes|Caudovirales|Siphoviridae|Fibralongavirus|</t>
  </si>
  <si>
    <t>Viruses|Duplodnaviria|Heunggongvirae|Uroviricota|Caudoviricetes|Caudovirales|Siphoviridae|Fibralongavirus|unclassified Fibralongavirus|</t>
  </si>
  <si>
    <t>Viruses|Duplodnaviria|Heunggongvirae|Uroviricota|Caudoviricetes|Caudovirales|Siphoviridae|Fibralongavirus|unclassified Fibralongavirus|Staphylococcus phage phiSP119-1|</t>
  </si>
  <si>
    <t>Viruses|Duplodnaviria|Heunggongvirae|Uroviricota|Caudoviricetes|Caudovirales|Siphoviridae|Mardecavirus|</t>
  </si>
  <si>
    <t>Viruses|Duplodnaviria|Heunggongvirae|Uroviricota|Caudoviricetes|Caudovirales|Siphoviridae|Mardecavirus|unclassified Mardecavirus|</t>
  </si>
  <si>
    <t>Viruses|Duplodnaviria|Heunggongvirae|Uroviricota|Caudoviricetes|Caudovirales|Siphoviridae|Mardecavirus|unclassified Mardecavirus|Vibrio phage R01|</t>
  </si>
  <si>
    <t>Viruses|Duplodnaviria|Heunggongvirae|Uroviricota|Caudoviricetes|Caudovirales|Siphoviridae|Samunavirus|</t>
  </si>
  <si>
    <t>Viruses|Duplodnaviria|Heunggongvirae|Uroviricota|Caudoviricetes|Caudovirales|Siphoviridae|Samunavirus|Pseudomonas virus SM1|</t>
  </si>
  <si>
    <t>Viruses|Duplodnaviria|Heunggongvirae|Uroviricota|Caudoviricetes|Caudovirales|Siphoviridae|unclassified Siphoviridae|</t>
  </si>
  <si>
    <t>Viruses|Duplodnaviria|Heunggongvirae|Uroviricota|Caudoviricetes|Caudovirales|Siphoviridae|unclassified Siphoviridae|Achromobacter phage JWF|</t>
  </si>
  <si>
    <t>Viruses|Duplodnaviria|Heunggongvirae|Uroviricota|Caudoviricetes|Caudovirales|Siphoviridae|unclassified Siphoviridae|Burkholderiales phage 68_11|</t>
  </si>
  <si>
    <t>Viruses|Duplodnaviria|Heunggongvirae|Uroviricota|Caudoviricetes|Caudovirales|Siphoviridae|unclassified Siphoviridae|Siphoviridae sp.|</t>
  </si>
  <si>
    <t>Viruses|Duplodnaviria|Heunggongvirae|Uroviricota|Caudoviricetes|Caudovirales|Siphoviridae|unclassified Siphoviridae|Siphoviridae sp. ctBLh2|</t>
  </si>
  <si>
    <t>Viruses|Duplodnaviria|Heunggongvirae|Uroviricota|Caudoviricetes|Caudovirales|Siphoviridae|unclassified Siphoviridae|Siphoviridae sp. ctPyh10|</t>
  </si>
  <si>
    <t>Viruses|Duplodnaviria|Heunggongvirae|Uroviricota|Caudoviricetes|Caudovirales|unclassified Caudovirales|</t>
  </si>
  <si>
    <t>Viruses|Duplodnaviria|Heunggongvirae|Uroviricota|Caudoviricetes|Caudovirales|unclassified Caudovirales|Caudovirales sp.|</t>
  </si>
  <si>
    <t>Viruses|environmental samples &lt;viruses,superkingdom Viruses&gt;|</t>
  </si>
  <si>
    <t>Viruses|environmental samples &lt;viruses,superkingdom Viruses&gt;|uncultured marine virus|</t>
  </si>
  <si>
    <t>Viruses|environmental samples &lt;viruses,superkingdom Viruses&gt;|uncultured virus|</t>
  </si>
  <si>
    <t>Viruses|Monodnaviria|</t>
  </si>
  <si>
    <t>Viruses|Monodnaviria|Loebvirae|</t>
  </si>
  <si>
    <t>Viruses|Monodnaviria|Loebvirae|Hofneiviricota|</t>
  </si>
  <si>
    <t>Viruses|Monodnaviria|Loebvirae|Hofneiviricota|Faserviricetes|</t>
  </si>
  <si>
    <t>Viruses|Monodnaviria|Loebvirae|Hofneiviricota|Faserviricetes|Tubulavirales|</t>
  </si>
  <si>
    <t>Viruses|Monodnaviria|Loebvirae|Hofneiviricota|Faserviricetes|Tubulavirales|Inoviridae|</t>
  </si>
  <si>
    <t>Viruses|Monodnaviria|Loebvirae|Hofneiviricota|Faserviricetes|Tubulavirales|Inoviridae|unclassified Inoviridae|</t>
  </si>
  <si>
    <t>Viruses|Monodnaviria|Loebvirae|Hofneiviricota|Faserviricetes|Tubulavirales|Inoviridae|unclassified Inoviridae|Inoviridae sp.|</t>
  </si>
  <si>
    <t>Viruses|Monodnaviria|Sangervirae|</t>
  </si>
  <si>
    <t>Viruses|Monodnaviria|Sangervirae|Phixviricota|</t>
  </si>
  <si>
    <t>Viruses|Monodnaviria|Sangervirae|Phixviricota|Malgrandaviricetes|</t>
  </si>
  <si>
    <t>Viruses|Monodnaviria|Sangervirae|Phixviricota|Malgrandaviricetes|Petitvirales|</t>
  </si>
  <si>
    <t>Viruses|Monodnaviria|Sangervirae|Phixviricota|Malgrandaviricetes|Petitvirales|Microviridae|</t>
  </si>
  <si>
    <t>Viruses|Monodnaviria|Sangervirae|Phixviricota|Malgrandaviricetes|Petitvirales|Microviridae|Bullavirinae|</t>
  </si>
  <si>
    <t>Viruses|Monodnaviria|Sangervirae|Phixviricota|Malgrandaviricetes|Petitvirales|Microviridae|Bullavirinae|Sinsheimervirus|</t>
  </si>
  <si>
    <t>Viruses|Monodnaviria|Sangervirae|Phixviricota|Malgrandaviricetes|Petitvirales|Microviridae|unclassified Microviridae|</t>
  </si>
  <si>
    <t>Viruses|Monodnaviria|Sangervirae|Phixviricota|Malgrandaviricetes|Petitvirales|Microviridae|unclassified Microviridae|Microviridae sp.|</t>
  </si>
  <si>
    <t>Viruses|Monodnaviria|Sangervirae|Phixviricota|Malgrandaviricetes|Petitvirales|Microviridae|unclassified Microviridae|Microvirus sp.|</t>
  </si>
  <si>
    <t>Viruses|Monodnaviria|Shotokuvirae|</t>
  </si>
  <si>
    <t>Viruses|Monodnaviria|Shotokuvirae|Cossaviricota|</t>
  </si>
  <si>
    <t>Viruses|Monodnaviria|Shotokuvirae|Cossaviricota|Quintoviricetes|</t>
  </si>
  <si>
    <t>Viruses|Monodnaviria|Shotokuvirae|Cossaviricota|Quintoviricetes|Piccovirales|</t>
  </si>
  <si>
    <t>Viruses|Monodnaviria|Shotokuvirae|Cossaviricota|Quintoviricetes|Piccovirales|Parvoviridae|</t>
  </si>
  <si>
    <t>Viruses|Monodnaviria|Shotokuvirae|Cossaviricota|Quintoviricetes|Piccovirales|Parvoviridae|Parvovirinae|</t>
  </si>
  <si>
    <t>Viruses|Monodnaviria|Shotokuvirae|Cossaviricota|Quintoviricetes|Piccovirales|Parvoviridae|Parvovirinae|Erythroparvovirus|</t>
  </si>
  <si>
    <t>Viruses|Monodnaviria|Shotokuvirae|Cossaviricota|Quintoviricetes|Piccovirales|Parvoviridae|Parvovirinae|Erythroparvovirus|Primate erythroparvovirus 1|</t>
  </si>
  <si>
    <t>Viruses|Monodnaviria|Shotokuvirae|Cossaviricota|Quintoviricetes|Piccovirales|Parvoviridae|unclassified Parvoviridae|</t>
  </si>
  <si>
    <t>Viruses|Monodnaviria|Shotokuvirae|Cossaviricota|Quintoviricetes|Piccovirales|Parvoviridae|unclassified Parvoviridae|Grus japonensis parvo-like hybrid virus|</t>
  </si>
  <si>
    <t>Viruses|Monodnaviria|Shotokuvirae|Cressdnaviricota|</t>
  </si>
  <si>
    <t>Viruses|Monodnaviria|Shotokuvirae|Cressdnaviricota|Repensiviricetes|</t>
  </si>
  <si>
    <t>Viruses|Monodnaviria|Shotokuvirae|Cressdnaviricota|Repensiviricetes|Geplafuvirales|</t>
  </si>
  <si>
    <t>Viruses|Monodnaviria|Shotokuvirae|Cressdnaviricota|Repensiviricetes|Geplafuvirales|Genomoviridae|</t>
  </si>
  <si>
    <t>Viruses|Monodnaviria|Shotokuvirae|Cressdnaviricota|Repensiviricetes|Geplafuvirales|Genomoviridae|Gemykibivirus|</t>
  </si>
  <si>
    <t>Viruses|Monodnaviria|Shotokuvirae|Cressdnaviricota|Repensiviricetes|Geplafuvirales|Genomoviridae|Gemykibivirus|unclassified Gemykibivirus|</t>
  </si>
  <si>
    <t>Viruses|Monodnaviria|Shotokuvirae|Cressdnaviricota|Repensiviricetes|Geplafuvirales|Genomoviridae|Gemykibivirus|unclassified Gemykibivirus|robinz virus RP_386|</t>
  </si>
  <si>
    <t>Viruses|Riboviria|</t>
  </si>
  <si>
    <t>Viruses|Riboviria|Orthornavirae|</t>
  </si>
  <si>
    <t>Viruses|Riboviria|Orthornavirae|Duplornaviricota|</t>
  </si>
  <si>
    <t>Viruses|Riboviria|Orthornavirae|Duplornaviricota|Resentoviricetes|</t>
  </si>
  <si>
    <t>Viruses|Riboviria|Orthornavirae|Duplornaviricota|Resentoviricetes|Reovirales|</t>
  </si>
  <si>
    <t>Viruses|Riboviria|Orthornavirae|Duplornaviricota|Resentoviricetes|Reovirales|Reoviridae|</t>
  </si>
  <si>
    <t>Viruses|Riboviria|Orthornavirae|Duplornaviricota|Resentoviricetes|Reovirales|Reoviridae|Spinareovirinae|</t>
  </si>
  <si>
    <t>Viruses|Riboviria|Orthornavirae|Duplornaviricota|Resentoviricetes|Reovirales|Reoviridae|Spinareovirinae|Orthoreovirus|</t>
  </si>
  <si>
    <t>Viruses|Riboviria|Orthornavirae|Duplornaviricota|Resentoviricetes|Reovirales|Reoviridae|Spinareovirinae|Orthoreovirus|unclassified Orthoreovirus|</t>
  </si>
  <si>
    <t>Viruses|Riboviria|Orthornavirae|Duplornaviricota|Resentoviricetes|Reovirales|Reoviridae|Spinareovirinae|Orthoreovirus|unclassified Orthoreovirus|Phocid orthoreovirus 1|</t>
  </si>
  <si>
    <t>Viruses|Riboviria|Orthornavirae|Kitrinoviricota|</t>
  </si>
  <si>
    <t>Viruses|Riboviria|Orthornavirae|Kitrinoviricota|Flasuviricetes|</t>
  </si>
  <si>
    <t>Viruses|Riboviria|Orthornavirae|Kitrinoviricota|Flasuviricetes|Amarillovirales|</t>
  </si>
  <si>
    <t>Viruses|Riboviria|Orthornavirae|Kitrinoviricota|Flasuviricetes|Amarillovirales|Flaviviridae|</t>
  </si>
  <si>
    <t>Viruses|Riboviria|Orthornavirae|Kitrinoviricota|Flasuviricetes|Amarillovirales|Flaviviridae|Hepacivirus|</t>
  </si>
  <si>
    <t>Viruses|Riboviria|Orthornavirae|Kitrinoviricota|Flasuviricetes|Amarillovirales|Flaviviridae|Hepacivirus|Hepacivirus C|</t>
  </si>
  <si>
    <t>Viruses|Riboviria|Orthornavirae|Kitrinoviricota|Flasuviricetes|Amarillovirales|Flaviviridae|Pegivirus|</t>
  </si>
  <si>
    <t>Viruses|Riboviria|Orthornavirae|Kitrinoviricota|Flasuviricetes|Amarillovirales|Flaviviridae|Pegivirus|Pegivirus C|</t>
  </si>
  <si>
    <t>Viruses|Riboviria|Orthornavirae|Pisuviricota|</t>
  </si>
  <si>
    <t>Viruses|Riboviria|Orthornavirae|Pisuviricota|Duplopiviricetes|</t>
  </si>
  <si>
    <t>Viruses|Riboviria|Orthornavirae|Pisuviricota|Duplopiviricetes|Durnavirales|</t>
  </si>
  <si>
    <t>Viruses|Riboviria|Orthornavirae|Pisuviricota|Duplopiviricetes|Durnavirales|Picobirnaviridae|</t>
  </si>
  <si>
    <t>Viruses|Riboviria|Orthornavirae|Pisuviricota|Duplopiviricetes|Durnavirales|Picobirnaviridae|Picobirnavirus|</t>
  </si>
  <si>
    <t>Viruses|Riboviria|Orthornavirae|Pisuviricota|Duplopiviricetes|Durnavirales|Picobirnaviridae|Picobirnavirus|unclassified Picobirnavirus|</t>
  </si>
  <si>
    <t>Viruses|Riboviria|Orthornavirae|Pisuviricota|Duplopiviricetes|Durnavirales|Picobirnaviridae|Picobirnavirus|unclassified Picobirnavirus|Picobirnavirus sp.|</t>
  </si>
  <si>
    <t>Viruses|Riboviria|Pararnavirae|</t>
  </si>
  <si>
    <t>Viruses|Riboviria|Pararnavirae|Artverviricota|</t>
  </si>
  <si>
    <t>Viruses|Riboviria|Pararnavirae|Artverviricota|Revtraviricetes|</t>
  </si>
  <si>
    <t>Viruses|Riboviria|Pararnavirae|Artverviricota|Revtraviricetes|Blubervirales|</t>
  </si>
  <si>
    <t>Viruses|Riboviria|Pararnavirae|Artverviricota|Revtraviricetes|Blubervirales|Hepadnaviridae|</t>
  </si>
  <si>
    <t>Viruses|Riboviria|Pararnavirae|Artverviricota|Revtraviricetes|Blubervirales|Hepadnaviridae|Orthohepadnavirus|</t>
  </si>
  <si>
    <t>Viruses|Riboviria|Pararnavirae|Artverviricota|Revtraviricetes|Blubervirales|Hepadnaviridae|Orthohepadnavirus|Hepatitis B virus|</t>
  </si>
  <si>
    <t>Viruses|Riboviria|Pararnavirae|Artverviricota|Revtraviricetes|Ortervirales|</t>
  </si>
  <si>
    <t>Viruses|Riboviria|Pararnavirae|Artverviricota|Revtraviricetes|Ortervirales|Caulimoviridae|</t>
  </si>
  <si>
    <t>Viruses|Riboviria|Pararnavirae|Artverviricota|Revtraviricetes|Ortervirales|Caulimoviridae|Soymovirus|</t>
  </si>
  <si>
    <t>Viruses|Riboviria|Pararnavirae|Artverviricota|Revtraviricetes|Ortervirales|Metaviridae|</t>
  </si>
  <si>
    <t>Viruses|Riboviria|Pararnavirae|Artverviricota|Revtraviricetes|Ortervirales|Metaviridae|Metavirus|</t>
  </si>
  <si>
    <t>Viruses|Riboviria|Pararnavirae|Artverviricota|Revtraviricetes|Ortervirales|Metaviridae|Metavirus|Cladosporium fulvum T-1 virus|</t>
  </si>
  <si>
    <t>Viruses|Riboviria|Pararnavirae|Artverviricota|Revtraviricetes|Ortervirales|Metaviridae|Metavirus|unclassified Metavirus|</t>
  </si>
  <si>
    <t>Viruses|Riboviria|Pararnavirae|Artverviricota|Revtraviricetes|Ortervirales|Metaviridae|Metavirus|unclassified Metavirus|Ceratitis capitata metavirus 2|</t>
  </si>
  <si>
    <t>Viruses|Riboviria|Pararnavirae|Artverviricota|Revtraviricetes|Ortervirales|Metaviridae|unclassified Metaviridae|</t>
  </si>
  <si>
    <t>Viruses|Riboviria|Pararnavirae|Artverviricota|Revtraviricetes|Ortervirales|Metaviridae|unclassified Metaviridae|Chibugado virus|</t>
  </si>
  <si>
    <t>Viruses|Riboviria|Pararnavirae|Artverviricota|Revtraviricetes|Ortervirales|Retroviridae|</t>
  </si>
  <si>
    <t>Viruses|Riboviria|Pararnavirae|Artverviricota|Revtraviricetes|Ortervirales|Retroviridae|Orthoretrovirinae|</t>
  </si>
  <si>
    <t>Viruses|Riboviria|Pararnavirae|Artverviricota|Revtraviricetes|Ortervirales|Retroviridae|Orthoretrovirinae|Gammaretrovirus|</t>
  </si>
  <si>
    <t>Viruses|Riboviria|Pararnavirae|Artverviricota|Revtraviricetes|Ortervirales|Retroviridae|Orthoretrovirinae|Gammaretrovirus|Porcine type-C oncovirus|</t>
  </si>
  <si>
    <t>Viruses|Riboviria|Pararnavirae|Artverviricota|Revtraviricetes|Ortervirales|Retroviridae|Orthoretrovirinae|Lentivirus|</t>
  </si>
  <si>
    <t>Viruses|Riboviria|Pararnavirae|Artverviricota|Revtraviricetes|Ortervirales|Retroviridae|Orthoretrovirinae|Lentivirus|Human immunodeficiency virus 1|</t>
  </si>
  <si>
    <t>Viruses|unclassified bacterial viruses|</t>
  </si>
  <si>
    <t>Viruses|unclassified bacterial viruses|Bacteriophage sp.|</t>
  </si>
  <si>
    <t>Viruses|unclassified bacterial viruses|environmental samples &lt;viruses,unclassified bacterial viruses&gt;|</t>
  </si>
  <si>
    <t>Viruses|unclassified bacterial viruses|environmental samples &lt;viruses,unclassified bacterial viruses&gt;|uncultured marine phage|</t>
  </si>
  <si>
    <t>Viruses|unclassified viruses|</t>
  </si>
  <si>
    <t>Viruses|unclassified viruses|unclassified DNA viruses|</t>
  </si>
  <si>
    <t>Viruses|unclassified viruses|unclassified DNA viruses|unclassified dsDNA viruses|</t>
  </si>
  <si>
    <t>Viruses|unclassified viruses|unclassified DNA viruses|unclassified dsDNA viruses|Prokaryotic dsDNA virus sp.|</t>
  </si>
  <si>
    <t>Viruses|unclassified viruses|unclassified DNA viruses|unclassified dsDNA viruses|Sicyoidochytrium minutum DNA virus|</t>
  </si>
  <si>
    <t>Viruses|unclassified viruses|Virus NIOZ-UU157|</t>
  </si>
  <si>
    <t>Viruses|Varidnaviria|</t>
  </si>
  <si>
    <t>Viruses|Varidnaviria|Bamfordvirae|</t>
  </si>
  <si>
    <t>Viruses|Varidnaviria|Bamfordvirae|Nucleocytoviricota|</t>
  </si>
  <si>
    <t>Viruses|Varidnaviria|Bamfordvirae|Nucleocytoviricota|Megaviricetes|</t>
  </si>
  <si>
    <t>Viruses|Varidnaviria|Bamfordvirae|Nucleocytoviricota|Megaviricetes|Algavirales|</t>
  </si>
  <si>
    <t>Viruses|Varidnaviria|Bamfordvirae|Nucleocytoviricota|Megaviricetes|Algavirales|Phycodnaviridae|</t>
  </si>
  <si>
    <t>Viruses|Varidnaviria|Bamfordvirae|Nucleocytoviricota|Megaviricetes|Algavirales|Phycodnaviridae|Chlorovirus|</t>
  </si>
  <si>
    <t>Viruses|Varidnaviria|Bamfordvirae|Nucleocytoviricota|Megaviricetes|Algavirales|Phycodnaviridae|unclassified Phycodnaviridae|</t>
  </si>
  <si>
    <t>Viruses|Varidnaviria|Bamfordvirae|Nucleocytoviricota|Megaviricetes|Algavirales|Phycodnaviridae|unclassified Phycodnaviridae|Chrysochromulina ericina virus|</t>
  </si>
  <si>
    <t>Viruses|Varidnaviria|Bamfordvirae|Nucleocytoviricota|Megaviricetes|Algavirales|Phycodnaviridae|unclassified Phycodnaviridae|Orpheovirus IHUMI-LCC2|</t>
  </si>
  <si>
    <t>Viruses|Varidnaviria|Bamfordvirae|Nucleocytoviricota|Megaviricetes|Imitervirales|</t>
  </si>
  <si>
    <t>Viruses|Varidnaviria|Bamfordvirae|Nucleocytoviricota|Megaviricetes|Imitervirales|Mimiviridae|</t>
  </si>
  <si>
    <t>Viruses|Varidnaviria|Bamfordvirae|Nucleocytoviricota|Megaviricetes|Imitervirales|Mimiviridae|environmental samples &lt;viruses,family Mimiviridae&gt;|</t>
  </si>
  <si>
    <t>Viruses|Varidnaviria|Bamfordvirae|Nucleocytoviricota|Megaviricetes|Imitervirales|Mimiviridae|environmental samples &lt;viruses,family Mimiviridae&gt;|Megaviridae environmental sample|</t>
  </si>
  <si>
    <t>Viruses|Varidnaviria|Bamfordvirae|Nucleocytoviricota|Megaviricetes|Imitervirales|Mimiviridae|unclassified Mimiviridae|</t>
  </si>
  <si>
    <t>Viruses|Varidnaviria|Bamfordvirae|Nucleocytoviricota|Megaviricetes|Imitervirales|Mimiviridae|unclassified Mimiviridae|Mimiviridae sp. ChoanoV1|</t>
  </si>
  <si>
    <t>Viruses|Varidnaviria|Bamfordvirae|Nucleocytoviricota|Megaviricetes|Pimascovirales|</t>
  </si>
  <si>
    <t>Viruses|Varidnaviria|Bamfordvirae|Nucleocytoviricota|Megaviricetes|Pimascovirales|Iridoviridae|</t>
  </si>
  <si>
    <t>Viruses|Varidnaviria|Bamfordvirae|Nucleocytoviricota|Megaviricetes|Pimascovirales|Iridoviridae|Alphairidovirinae|</t>
  </si>
  <si>
    <t>Viruses|Varidnaviria|Bamfordvirae|Nucleocytoviricota|Megaviricetes|Pimascovirales|Iridoviridae|Alphairidovirinae|Lymphocystivirus|</t>
  </si>
  <si>
    <t>Viruses|Varidnaviria|Bamfordvirae|Nucleocytoviricota|Megaviricetes|Pimascovirales|Marseilleviridae|</t>
  </si>
  <si>
    <t>Viruses|Varidnaviria|Bamfordvirae|Nucleocytoviricota|Megaviricetes|Pimascovirales|Marseilleviridae|unclassified Marseilleviridae|</t>
  </si>
  <si>
    <t>Viruses|Varidnaviria|Bamfordvirae|Nucleocytoviricota|Megaviricetes|Pimascovirales|Marseilleviridae|unclassified Marseilleviridae|Marseillevirus LCMAC102|</t>
  </si>
  <si>
    <t>Viruses|Varidnaviria|Bamfordvirae|Nucleocytoviricota|Pokkesviricetes|</t>
  </si>
  <si>
    <t>Viruses|Varidnaviria|Bamfordvirae|Nucleocytoviricota|Pokkesviricetes|Chitovirales|</t>
  </si>
  <si>
    <t>Viruses|Varidnaviria|Bamfordvirae|Nucleocytoviricota|Pokkesviricetes|Chitovirales|Poxviridae|</t>
  </si>
  <si>
    <t>Viruses|Varidnaviria|Bamfordvirae|Nucleocytoviricota|Pokkesviricetes|Chitovirales|Poxviridae|Chordopoxvirinae|</t>
  </si>
  <si>
    <t>Viruses|Varidnaviria|Bamfordvirae|Nucleocytoviricota|Pokkesviricetes|Chitovirales|Poxviridae|Chordopoxvirinae|Orthopoxvirus|</t>
  </si>
  <si>
    <t>Viruses|Varidnaviria|Bamfordvirae|Nucleocytoviricota|Pokkesviricetes|Chitovirales|Poxviridae|Chordopoxvirinae|Orthopoxvirus|unclassified Orthopoxvirus|</t>
  </si>
  <si>
    <t>Viruses|Varidnaviria|Bamfordvirae|Nucleocytoviricota|Pokkesviricetes|Chitovirales|Poxviridae|Chordopoxvirinae|Orthopoxvirus|unclassified Orthopoxvirus|Cetacean poxvirus 1|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93"/>
  <sheetViews>
    <sheetView tabSelected="1" zoomScaleSheetLayoutView="60" workbookViewId="0">
      <selection activeCell="A1" sqref="A1:AG1"/>
    </sheetView>
  </sheetViews>
  <sheetFormatPr defaultColWidth="9.81818181818182" defaultRowHeight="14"/>
  <cols>
    <col min="1" max="1" width="17" customWidth="1"/>
    <col min="2" max="2" width="11.7272727272727"/>
    <col min="3" max="4" width="12.8181818181818"/>
    <col min="5" max="5" width="11.7272727272727"/>
    <col min="6" max="7" width="12.8181818181818"/>
    <col min="8" max="8" width="11.7272727272727"/>
    <col min="9" max="10" width="12.8181818181818"/>
    <col min="11" max="11" width="11.7272727272727"/>
    <col min="12" max="12" width="12.8181818181818"/>
    <col min="13" max="14" width="11.7272727272727"/>
    <col min="15" max="15" width="12.8181818181818"/>
    <col min="16" max="16" width="10.5454545454545"/>
    <col min="17" max="18" width="11.7272727272727"/>
    <col min="19" max="19" width="10.5454545454545"/>
    <col min="20" max="21" width="11.7272727272727"/>
    <col min="22" max="22" width="10.5454545454545"/>
    <col min="24" max="24" width="11.7272727272727"/>
    <col min="25" max="26" width="10.5454545454545"/>
    <col min="27" max="27" width="11.7272727272727"/>
    <col min="28" max="31" width="10.5454545454545"/>
    <col min="32" max="33" width="11.7272727272727"/>
  </cols>
  <sheetData>
    <row r="1" s="1" customFormat="1" ht="17.5" spans="1:3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="2" customFormat="1" spans="1:33">
      <c r="A2" s="2" t="s">
        <v>1</v>
      </c>
      <c r="B2" s="2" t="s">
        <v>2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2</v>
      </c>
      <c r="L2" s="2" t="s">
        <v>2</v>
      </c>
      <c r="M2" s="2" t="s">
        <v>2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C2" s="2" t="s">
        <v>3</v>
      </c>
      <c r="AD2" s="2" t="s">
        <v>3</v>
      </c>
      <c r="AE2" s="2" t="s">
        <v>3</v>
      </c>
      <c r="AF2" s="2" t="s">
        <v>3</v>
      </c>
      <c r="AG2" s="2" t="s">
        <v>3</v>
      </c>
    </row>
    <row r="3" s="2" customFormat="1" spans="1:33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8</v>
      </c>
      <c r="P3" s="2" t="s">
        <v>19</v>
      </c>
      <c r="Q3" s="2" t="s">
        <v>20</v>
      </c>
      <c r="R3" s="2" t="s">
        <v>21</v>
      </c>
      <c r="S3" s="2" t="s">
        <v>22</v>
      </c>
      <c r="T3" s="2" t="s">
        <v>23</v>
      </c>
      <c r="U3" s="2" t="s">
        <v>24</v>
      </c>
      <c r="V3" s="2" t="s">
        <v>25</v>
      </c>
      <c r="W3" s="2" t="s">
        <v>26</v>
      </c>
      <c r="X3" s="2" t="s">
        <v>27</v>
      </c>
      <c r="Y3" s="2" t="s">
        <v>28</v>
      </c>
      <c r="Z3" s="2" t="s">
        <v>29</v>
      </c>
      <c r="AA3" s="2" t="s">
        <v>30</v>
      </c>
      <c r="AB3" s="2" t="s">
        <v>31</v>
      </c>
      <c r="AC3" s="2" t="s">
        <v>32</v>
      </c>
      <c r="AD3" s="2" t="s">
        <v>33</v>
      </c>
      <c r="AE3" s="2" t="s">
        <v>34</v>
      </c>
      <c r="AF3" s="2" t="s">
        <v>35</v>
      </c>
      <c r="AG3" s="2" t="s">
        <v>36</v>
      </c>
    </row>
    <row r="4" spans="1:33">
      <c r="A4" t="s">
        <v>37</v>
      </c>
      <c r="B4">
        <v>117.0287</v>
      </c>
      <c r="C4">
        <v>114.11573</v>
      </c>
      <c r="D4">
        <v>116.24213</v>
      </c>
      <c r="E4">
        <v>114.21888</v>
      </c>
      <c r="F4">
        <v>103.062035</v>
      </c>
      <c r="G4">
        <v>122.860985</v>
      </c>
      <c r="H4">
        <v>112.85536</v>
      </c>
      <c r="I4">
        <v>115.09757</v>
      </c>
      <c r="J4">
        <v>112.60499</v>
      </c>
      <c r="K4">
        <v>77.633156</v>
      </c>
      <c r="L4">
        <v>113.98669</v>
      </c>
      <c r="M4">
        <v>120.08774</v>
      </c>
      <c r="N4">
        <v>215.45335</v>
      </c>
      <c r="O4">
        <v>266.85266</v>
      </c>
      <c r="P4">
        <v>225.26456</v>
      </c>
      <c r="Q4">
        <v>266.64868</v>
      </c>
      <c r="R4">
        <v>217.13383</v>
      </c>
      <c r="S4">
        <v>204.74278</v>
      </c>
      <c r="T4">
        <v>200.15167</v>
      </c>
      <c r="U4">
        <v>201.52698</v>
      </c>
      <c r="V4">
        <v>207.40698</v>
      </c>
      <c r="W4">
        <v>229</v>
      </c>
      <c r="X4">
        <v>210.04608</v>
      </c>
      <c r="Y4">
        <v>225.71596</v>
      </c>
      <c r="Z4">
        <v>203.15218</v>
      </c>
      <c r="AA4">
        <v>213.37964</v>
      </c>
      <c r="AB4">
        <v>245.27061</v>
      </c>
      <c r="AC4">
        <v>225.57996</v>
      </c>
      <c r="AD4">
        <v>209.43324</v>
      </c>
      <c r="AE4">
        <v>195.58553</v>
      </c>
      <c r="AF4">
        <v>211.83855</v>
      </c>
      <c r="AG4">
        <v>226.15297</v>
      </c>
    </row>
    <row r="5" spans="1:33">
      <c r="A5" t="s">
        <v>38</v>
      </c>
      <c r="B5">
        <v>0</v>
      </c>
      <c r="C5">
        <v>0</v>
      </c>
      <c r="D5">
        <v>0</v>
      </c>
      <c r="E5">
        <v>0</v>
      </c>
      <c r="F5">
        <v>0</v>
      </c>
      <c r="G5">
        <v>0.23642267</v>
      </c>
      <c r="H5">
        <v>0.02905648</v>
      </c>
      <c r="I5">
        <v>0.045466155</v>
      </c>
      <c r="J5">
        <v>0.22072195</v>
      </c>
      <c r="K5">
        <v>1.0883152</v>
      </c>
      <c r="L5">
        <v>0.06581218</v>
      </c>
      <c r="M5">
        <v>0</v>
      </c>
      <c r="N5">
        <v>3.4750543</v>
      </c>
      <c r="O5">
        <v>0</v>
      </c>
      <c r="P5">
        <v>85.61122</v>
      </c>
      <c r="Q5">
        <v>0.45169175</v>
      </c>
      <c r="R5">
        <v>0.39264706</v>
      </c>
      <c r="S5">
        <v>7.060096</v>
      </c>
      <c r="T5">
        <v>7.0780563</v>
      </c>
      <c r="U5">
        <v>4.6434784</v>
      </c>
      <c r="V5">
        <v>5.842451</v>
      </c>
      <c r="W5">
        <v>4</v>
      </c>
      <c r="X5">
        <v>1.8225256</v>
      </c>
      <c r="Y5">
        <v>1.3462185</v>
      </c>
      <c r="Z5">
        <v>2.6119566</v>
      </c>
      <c r="AA5">
        <v>1.1017882</v>
      </c>
      <c r="AB5">
        <v>1.629705</v>
      </c>
      <c r="AC5">
        <v>88.57518</v>
      </c>
      <c r="AD5">
        <v>1.6447638</v>
      </c>
      <c r="AE5">
        <v>7.720482</v>
      </c>
      <c r="AF5">
        <v>18.541668</v>
      </c>
      <c r="AG5">
        <v>8.468284</v>
      </c>
    </row>
    <row r="6" spans="1:33">
      <c r="A6" t="s">
        <v>3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1.274463</v>
      </c>
      <c r="AD6">
        <v>0</v>
      </c>
      <c r="AE6">
        <v>0</v>
      </c>
      <c r="AF6">
        <v>0</v>
      </c>
      <c r="AG6">
        <v>0</v>
      </c>
    </row>
    <row r="7" spans="1:33">
      <c r="A7" t="s">
        <v>4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.274463</v>
      </c>
      <c r="AD7">
        <v>0</v>
      </c>
      <c r="AE7">
        <v>0</v>
      </c>
      <c r="AF7">
        <v>0</v>
      </c>
      <c r="AG7">
        <v>0</v>
      </c>
    </row>
    <row r="8" spans="1:33">
      <c r="A8" t="s">
        <v>4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.274463</v>
      </c>
      <c r="AD8">
        <v>0</v>
      </c>
      <c r="AE8">
        <v>0</v>
      </c>
      <c r="AF8">
        <v>0</v>
      </c>
      <c r="AG8">
        <v>0</v>
      </c>
    </row>
    <row r="9" spans="1:33">
      <c r="A9" t="s">
        <v>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.6753507</v>
      </c>
      <c r="Q9">
        <v>0</v>
      </c>
      <c r="R9">
        <v>0</v>
      </c>
      <c r="S9">
        <v>3.2091346</v>
      </c>
      <c r="T9">
        <v>1.5729014</v>
      </c>
      <c r="U9">
        <v>0</v>
      </c>
      <c r="V9">
        <v>0.5842451</v>
      </c>
      <c r="W9">
        <v>0</v>
      </c>
      <c r="X9">
        <v>0.9112628</v>
      </c>
      <c r="Y9">
        <v>0.4487395</v>
      </c>
      <c r="Z9">
        <v>0</v>
      </c>
      <c r="AA9">
        <v>0</v>
      </c>
      <c r="AB9">
        <v>0.543235</v>
      </c>
      <c r="AC9">
        <v>0.6372315</v>
      </c>
      <c r="AD9">
        <v>0</v>
      </c>
      <c r="AE9">
        <v>0</v>
      </c>
      <c r="AF9">
        <v>0.46354166</v>
      </c>
      <c r="AG9">
        <v>0.99626863</v>
      </c>
    </row>
    <row r="10" spans="1:33">
      <c r="A10" t="s">
        <v>4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2.6753507</v>
      </c>
      <c r="Q10">
        <v>0</v>
      </c>
      <c r="R10">
        <v>0</v>
      </c>
      <c r="S10">
        <v>3.2091346</v>
      </c>
      <c r="T10">
        <v>1.5729014</v>
      </c>
      <c r="U10">
        <v>0</v>
      </c>
      <c r="V10">
        <v>0.5842451</v>
      </c>
      <c r="W10">
        <v>0</v>
      </c>
      <c r="X10">
        <v>0.9112628</v>
      </c>
      <c r="Y10">
        <v>0.4487395</v>
      </c>
      <c r="Z10">
        <v>0</v>
      </c>
      <c r="AA10">
        <v>0</v>
      </c>
      <c r="AB10">
        <v>0.543235</v>
      </c>
      <c r="AC10">
        <v>0.6372315</v>
      </c>
      <c r="AD10">
        <v>0</v>
      </c>
      <c r="AE10">
        <v>0</v>
      </c>
      <c r="AF10">
        <v>0.46354166</v>
      </c>
      <c r="AG10">
        <v>0.99626863</v>
      </c>
    </row>
    <row r="11" spans="1:33">
      <c r="A11" t="s">
        <v>4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2.1402805</v>
      </c>
      <c r="Q11">
        <v>0</v>
      </c>
      <c r="R11">
        <v>0</v>
      </c>
      <c r="S11">
        <v>1.9254807</v>
      </c>
      <c r="T11">
        <v>0.7864507</v>
      </c>
      <c r="U11">
        <v>0</v>
      </c>
      <c r="V11">
        <v>0</v>
      </c>
      <c r="W11">
        <v>0</v>
      </c>
      <c r="X11">
        <v>0.9112628</v>
      </c>
      <c r="Y11">
        <v>0</v>
      </c>
      <c r="Z11">
        <v>0</v>
      </c>
      <c r="AA11">
        <v>0</v>
      </c>
      <c r="AB11">
        <v>0.543235</v>
      </c>
      <c r="AC11">
        <v>0.6372315</v>
      </c>
      <c r="AD11">
        <v>0</v>
      </c>
      <c r="AE11">
        <v>0</v>
      </c>
      <c r="AF11">
        <v>0.46354166</v>
      </c>
      <c r="AG11">
        <v>0.99626863</v>
      </c>
    </row>
    <row r="12" spans="1:33">
      <c r="A12" t="s">
        <v>4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.0701402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.46354166</v>
      </c>
      <c r="AG12">
        <v>0</v>
      </c>
    </row>
    <row r="13" spans="1:33">
      <c r="A13" t="s">
        <v>4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.070140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.46354166</v>
      </c>
      <c r="AG13">
        <v>0</v>
      </c>
    </row>
    <row r="14" spans="1:33">
      <c r="A14" t="s">
        <v>47</v>
      </c>
      <c r="B14">
        <v>0</v>
      </c>
      <c r="C14">
        <v>0</v>
      </c>
      <c r="D14">
        <v>0</v>
      </c>
      <c r="E14">
        <v>0</v>
      </c>
      <c r="F14">
        <v>0</v>
      </c>
      <c r="G14">
        <v>0.23642267</v>
      </c>
      <c r="H14">
        <v>0.02905648</v>
      </c>
      <c r="I14">
        <v>0.045466155</v>
      </c>
      <c r="J14">
        <v>0.22072195</v>
      </c>
      <c r="K14">
        <v>1.0883152</v>
      </c>
      <c r="L14">
        <v>0.06581218</v>
      </c>
      <c r="M14">
        <v>0</v>
      </c>
      <c r="N14">
        <v>3.4750543</v>
      </c>
      <c r="O14">
        <v>0</v>
      </c>
      <c r="P14">
        <v>71.16433</v>
      </c>
      <c r="Q14">
        <v>0.41405076</v>
      </c>
      <c r="R14">
        <v>0</v>
      </c>
      <c r="S14">
        <v>2.5673077</v>
      </c>
      <c r="T14">
        <v>4.718704</v>
      </c>
      <c r="U14">
        <v>3.7147827</v>
      </c>
      <c r="V14">
        <v>4.6739607</v>
      </c>
      <c r="W14">
        <v>4</v>
      </c>
      <c r="X14">
        <v>0.9112628</v>
      </c>
      <c r="Y14">
        <v>0.897479</v>
      </c>
      <c r="Z14">
        <v>1.7413044</v>
      </c>
      <c r="AA14">
        <v>1.1017882</v>
      </c>
      <c r="AB14">
        <v>0.8148525</v>
      </c>
      <c r="AC14">
        <v>77.74225</v>
      </c>
      <c r="AD14">
        <v>1.6447638</v>
      </c>
      <c r="AE14">
        <v>6.433735</v>
      </c>
      <c r="AF14">
        <v>14.833334</v>
      </c>
      <c r="AG14">
        <v>5.977612</v>
      </c>
    </row>
    <row r="15" spans="1:33">
      <c r="A15" t="s">
        <v>4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.11036098</v>
      </c>
      <c r="K15">
        <v>0</v>
      </c>
      <c r="L15">
        <v>0.021937393</v>
      </c>
      <c r="M15">
        <v>0</v>
      </c>
      <c r="N15">
        <v>0.5791757</v>
      </c>
      <c r="O15">
        <v>0</v>
      </c>
      <c r="P15">
        <v>6.4208417</v>
      </c>
      <c r="Q15">
        <v>0.06273496</v>
      </c>
      <c r="R15">
        <v>0</v>
      </c>
      <c r="S15">
        <v>0.6418269</v>
      </c>
      <c r="T15">
        <v>0.7864507</v>
      </c>
      <c r="U15">
        <v>0.46434784</v>
      </c>
      <c r="V15">
        <v>1.1684902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4.4606204</v>
      </c>
      <c r="AD15">
        <v>0</v>
      </c>
      <c r="AE15">
        <v>0</v>
      </c>
      <c r="AF15">
        <v>0.9270833</v>
      </c>
      <c r="AG15">
        <v>0.49813432</v>
      </c>
    </row>
    <row r="16" spans="1:33">
      <c r="A16" t="s">
        <v>4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0.166332</v>
      </c>
      <c r="Q16">
        <v>0</v>
      </c>
      <c r="R16">
        <v>0</v>
      </c>
      <c r="S16">
        <v>0</v>
      </c>
      <c r="T16">
        <v>0.39322534</v>
      </c>
      <c r="U16">
        <v>0.9286957</v>
      </c>
      <c r="V16">
        <v>0.5842451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.286747</v>
      </c>
      <c r="AF16">
        <v>1.390625</v>
      </c>
      <c r="AG16">
        <v>0</v>
      </c>
    </row>
    <row r="17" spans="1:33">
      <c r="A17" t="s">
        <v>50</v>
      </c>
      <c r="B17">
        <v>0</v>
      </c>
      <c r="C17">
        <v>0</v>
      </c>
      <c r="D17">
        <v>0</v>
      </c>
      <c r="E17">
        <v>0</v>
      </c>
      <c r="F17">
        <v>0</v>
      </c>
      <c r="G17">
        <v>0.23642267</v>
      </c>
      <c r="H17">
        <v>0</v>
      </c>
      <c r="I17">
        <v>0.022733077</v>
      </c>
      <c r="J17">
        <v>0.036786992</v>
      </c>
      <c r="K17">
        <v>1.0883152</v>
      </c>
      <c r="L17">
        <v>0.043874785</v>
      </c>
      <c r="M17">
        <v>0</v>
      </c>
      <c r="N17">
        <v>2.8958786</v>
      </c>
      <c r="O17">
        <v>0</v>
      </c>
      <c r="P17">
        <v>16.052105</v>
      </c>
      <c r="Q17">
        <v>0.28858083</v>
      </c>
      <c r="R17">
        <v>0</v>
      </c>
      <c r="S17">
        <v>1.2836539</v>
      </c>
      <c r="T17">
        <v>3.1458027</v>
      </c>
      <c r="U17">
        <v>1.3930435</v>
      </c>
      <c r="V17">
        <v>1.1684902</v>
      </c>
      <c r="W17">
        <v>0</v>
      </c>
      <c r="X17">
        <v>0.9112628</v>
      </c>
      <c r="Y17">
        <v>0.4487395</v>
      </c>
      <c r="Z17">
        <v>0.2902174</v>
      </c>
      <c r="AA17">
        <v>0</v>
      </c>
      <c r="AB17">
        <v>0.2716175</v>
      </c>
      <c r="AC17">
        <v>41.420048</v>
      </c>
      <c r="AD17">
        <v>1.0965092</v>
      </c>
      <c r="AE17">
        <v>3.860241</v>
      </c>
      <c r="AF17">
        <v>6.0260415</v>
      </c>
      <c r="AG17">
        <v>2.4906716</v>
      </c>
    </row>
    <row r="18" spans="1:33">
      <c r="A18" t="s">
        <v>51</v>
      </c>
      <c r="B18">
        <v>87.066376</v>
      </c>
      <c r="C18">
        <v>85.550095</v>
      </c>
      <c r="D18">
        <v>87.29974</v>
      </c>
      <c r="E18">
        <v>82.828705</v>
      </c>
      <c r="F18">
        <v>76.63466</v>
      </c>
      <c r="G18">
        <v>90.86511</v>
      </c>
      <c r="H18">
        <v>82.37512</v>
      </c>
      <c r="I18">
        <v>85.43091</v>
      </c>
      <c r="J18">
        <v>83.340935</v>
      </c>
      <c r="K18">
        <v>55.504078</v>
      </c>
      <c r="L18">
        <v>85.02933</v>
      </c>
      <c r="M18">
        <v>89.47159</v>
      </c>
      <c r="N18">
        <v>120.468544</v>
      </c>
      <c r="O18">
        <v>0.049113985</v>
      </c>
      <c r="P18">
        <v>76.51503</v>
      </c>
      <c r="Q18">
        <v>0.67753756</v>
      </c>
      <c r="R18">
        <v>89.52352</v>
      </c>
      <c r="S18">
        <v>134.14183</v>
      </c>
      <c r="T18">
        <v>112.069214</v>
      </c>
      <c r="U18">
        <v>114.69392</v>
      </c>
      <c r="V18">
        <v>132.03938</v>
      </c>
      <c r="W18">
        <v>108</v>
      </c>
      <c r="X18">
        <v>122.109215</v>
      </c>
      <c r="Y18">
        <v>94.68403</v>
      </c>
      <c r="Z18">
        <v>117.53805</v>
      </c>
      <c r="AA18">
        <v>99.528206</v>
      </c>
      <c r="AB18">
        <v>36.396748</v>
      </c>
      <c r="AC18">
        <v>91.76134</v>
      </c>
      <c r="AD18">
        <v>120.61601</v>
      </c>
      <c r="AE18">
        <v>120.95421</v>
      </c>
      <c r="AF18">
        <v>84.364586</v>
      </c>
      <c r="AG18">
        <v>73.225746</v>
      </c>
    </row>
    <row r="19" spans="1:33">
      <c r="A19" t="s">
        <v>52</v>
      </c>
      <c r="B19">
        <v>87.066376</v>
      </c>
      <c r="C19">
        <v>85.550095</v>
      </c>
      <c r="D19">
        <v>87.29974</v>
      </c>
      <c r="E19">
        <v>82.828705</v>
      </c>
      <c r="F19">
        <v>76.63466</v>
      </c>
      <c r="G19">
        <v>90.86511</v>
      </c>
      <c r="H19">
        <v>82.37512</v>
      </c>
      <c r="I19">
        <v>85.43091</v>
      </c>
      <c r="J19">
        <v>83.340935</v>
      </c>
      <c r="K19">
        <v>55.504078</v>
      </c>
      <c r="L19">
        <v>85.02933</v>
      </c>
      <c r="M19">
        <v>89.47159</v>
      </c>
      <c r="N19">
        <v>120.468544</v>
      </c>
      <c r="O19">
        <v>0.049113985</v>
      </c>
      <c r="P19">
        <v>76.51503</v>
      </c>
      <c r="Q19">
        <v>0.67753756</v>
      </c>
      <c r="R19">
        <v>89.52352</v>
      </c>
      <c r="S19">
        <v>134.14183</v>
      </c>
      <c r="T19">
        <v>112.069214</v>
      </c>
      <c r="U19">
        <v>114.69392</v>
      </c>
      <c r="V19">
        <v>132.03938</v>
      </c>
      <c r="W19">
        <v>108</v>
      </c>
      <c r="X19">
        <v>122.109215</v>
      </c>
      <c r="Y19">
        <v>94.68403</v>
      </c>
      <c r="Z19">
        <v>117.53805</v>
      </c>
      <c r="AA19">
        <v>99.528206</v>
      </c>
      <c r="AB19">
        <v>36.396748</v>
      </c>
      <c r="AC19">
        <v>91.76134</v>
      </c>
      <c r="AD19">
        <v>120.61601</v>
      </c>
      <c r="AE19">
        <v>120.95421</v>
      </c>
      <c r="AF19">
        <v>84.364586</v>
      </c>
      <c r="AG19">
        <v>73.225746</v>
      </c>
    </row>
    <row r="20" spans="1:33">
      <c r="A20" t="s">
        <v>53</v>
      </c>
      <c r="B20">
        <v>87.04864</v>
      </c>
      <c r="C20">
        <v>85.537865</v>
      </c>
      <c r="D20">
        <v>87.26715</v>
      </c>
      <c r="E20">
        <v>82.79535</v>
      </c>
      <c r="F20">
        <v>76.63466</v>
      </c>
      <c r="G20">
        <v>90.86511</v>
      </c>
      <c r="H20">
        <v>82.37512</v>
      </c>
      <c r="I20">
        <v>85.43091</v>
      </c>
      <c r="J20">
        <v>83.32254</v>
      </c>
      <c r="K20">
        <v>55.504078</v>
      </c>
      <c r="L20">
        <v>85.02933</v>
      </c>
      <c r="M20">
        <v>89.47159</v>
      </c>
      <c r="N20">
        <v>120.468544</v>
      </c>
      <c r="O20">
        <v>0.049113985</v>
      </c>
      <c r="P20">
        <v>76.51503</v>
      </c>
      <c r="Q20">
        <v>0.67753756</v>
      </c>
      <c r="R20">
        <v>89.52352</v>
      </c>
      <c r="S20">
        <v>134.14183</v>
      </c>
      <c r="T20">
        <v>112.069214</v>
      </c>
      <c r="U20">
        <v>114.69392</v>
      </c>
      <c r="V20">
        <v>132.03938</v>
      </c>
      <c r="W20">
        <v>108</v>
      </c>
      <c r="X20">
        <v>122.109215</v>
      </c>
      <c r="Y20">
        <v>94.68403</v>
      </c>
      <c r="Z20">
        <v>117.24783</v>
      </c>
      <c r="AA20">
        <v>99.528206</v>
      </c>
      <c r="AB20">
        <v>36.396748</v>
      </c>
      <c r="AC20">
        <v>91.76134</v>
      </c>
      <c r="AD20">
        <v>120.61601</v>
      </c>
      <c r="AE20">
        <v>120.95421</v>
      </c>
      <c r="AF20">
        <v>84.364586</v>
      </c>
      <c r="AG20">
        <v>73.225746</v>
      </c>
    </row>
    <row r="21" spans="1:33">
      <c r="A21" t="s">
        <v>54</v>
      </c>
      <c r="B21">
        <v>87.04864</v>
      </c>
      <c r="C21">
        <v>85.537865</v>
      </c>
      <c r="D21">
        <v>87.26715</v>
      </c>
      <c r="E21">
        <v>82.79535</v>
      </c>
      <c r="F21">
        <v>76.63466</v>
      </c>
      <c r="G21">
        <v>90.86511</v>
      </c>
      <c r="H21">
        <v>82.37512</v>
      </c>
      <c r="I21">
        <v>85.43091</v>
      </c>
      <c r="J21">
        <v>83.32254</v>
      </c>
      <c r="K21">
        <v>55.504078</v>
      </c>
      <c r="L21">
        <v>85.02933</v>
      </c>
      <c r="M21">
        <v>89.47159</v>
      </c>
      <c r="N21">
        <v>120.468544</v>
      </c>
      <c r="O21">
        <v>0.049113985</v>
      </c>
      <c r="P21">
        <v>76.51503</v>
      </c>
      <c r="Q21">
        <v>0.67753756</v>
      </c>
      <c r="R21">
        <v>89.52352</v>
      </c>
      <c r="S21">
        <v>134.14183</v>
      </c>
      <c r="T21">
        <v>112.069214</v>
      </c>
      <c r="U21">
        <v>114.69392</v>
      </c>
      <c r="V21">
        <v>132.03938</v>
      </c>
      <c r="W21">
        <v>108</v>
      </c>
      <c r="X21">
        <v>122.109215</v>
      </c>
      <c r="Y21">
        <v>94.68403</v>
      </c>
      <c r="Z21">
        <v>117.24783</v>
      </c>
      <c r="AA21">
        <v>99.528206</v>
      </c>
      <c r="AB21">
        <v>36.396748</v>
      </c>
      <c r="AC21">
        <v>91.76134</v>
      </c>
      <c r="AD21">
        <v>120.61601</v>
      </c>
      <c r="AE21">
        <v>120.95421</v>
      </c>
      <c r="AF21">
        <v>84.364586</v>
      </c>
      <c r="AG21">
        <v>73.225746</v>
      </c>
    </row>
    <row r="22" spans="1:33">
      <c r="A22" t="s">
        <v>55</v>
      </c>
      <c r="B22">
        <v>87.04864</v>
      </c>
      <c r="C22">
        <v>85.525635</v>
      </c>
      <c r="D22">
        <v>87.26715</v>
      </c>
      <c r="E22">
        <v>82.76199</v>
      </c>
      <c r="F22">
        <v>76.63466</v>
      </c>
      <c r="G22">
        <v>90.86511</v>
      </c>
      <c r="H22">
        <v>82.37512</v>
      </c>
      <c r="I22">
        <v>85.43091</v>
      </c>
      <c r="J22">
        <v>83.32254</v>
      </c>
      <c r="K22">
        <v>55.504078</v>
      </c>
      <c r="L22">
        <v>85.02933</v>
      </c>
      <c r="M22">
        <v>89.47159</v>
      </c>
      <c r="N22">
        <v>120.468544</v>
      </c>
      <c r="O22">
        <v>0.049113985</v>
      </c>
      <c r="P22">
        <v>76.51503</v>
      </c>
      <c r="Q22">
        <v>0.67753756</v>
      </c>
      <c r="R22">
        <v>89.52352</v>
      </c>
      <c r="S22">
        <v>134.14183</v>
      </c>
      <c r="T22">
        <v>112.069214</v>
      </c>
      <c r="U22">
        <v>114.69392</v>
      </c>
      <c r="V22">
        <v>132.03938</v>
      </c>
      <c r="W22">
        <v>108</v>
      </c>
      <c r="X22">
        <v>122.109215</v>
      </c>
      <c r="Y22">
        <v>94.68403</v>
      </c>
      <c r="Z22">
        <v>117.24783</v>
      </c>
      <c r="AA22">
        <v>99.528206</v>
      </c>
      <c r="AB22">
        <v>36.396748</v>
      </c>
      <c r="AC22">
        <v>91.76134</v>
      </c>
      <c r="AD22">
        <v>120.61601</v>
      </c>
      <c r="AE22">
        <v>120.31084</v>
      </c>
      <c r="AF22">
        <v>84.364586</v>
      </c>
      <c r="AG22">
        <v>73.225746</v>
      </c>
    </row>
    <row r="23" spans="1:33">
      <c r="A23" t="s">
        <v>56</v>
      </c>
      <c r="B23">
        <v>0.14191748</v>
      </c>
      <c r="C23">
        <v>0.061168384</v>
      </c>
      <c r="D23">
        <v>0.09777832</v>
      </c>
      <c r="E23">
        <v>0.23350824</v>
      </c>
      <c r="F23">
        <v>0.063034885</v>
      </c>
      <c r="G23">
        <v>0.15761511</v>
      </c>
      <c r="H23">
        <v>0.11622592</v>
      </c>
      <c r="I23">
        <v>0.18186462</v>
      </c>
      <c r="J23">
        <v>0.20232846</v>
      </c>
      <c r="K23">
        <v>0.36277175</v>
      </c>
      <c r="L23">
        <v>0.15356174</v>
      </c>
      <c r="M23">
        <v>0.16977532</v>
      </c>
      <c r="N23">
        <v>2.8958786</v>
      </c>
      <c r="O23">
        <v>0</v>
      </c>
      <c r="P23">
        <v>1.0701402</v>
      </c>
      <c r="Q23">
        <v>0</v>
      </c>
      <c r="R23">
        <v>3.5338235</v>
      </c>
      <c r="S23">
        <v>1.9254807</v>
      </c>
      <c r="T23">
        <v>3.1458027</v>
      </c>
      <c r="U23">
        <v>0.46434784</v>
      </c>
      <c r="V23">
        <v>0</v>
      </c>
      <c r="W23">
        <v>2</v>
      </c>
      <c r="X23">
        <v>1.8225256</v>
      </c>
      <c r="Y23">
        <v>0.897479</v>
      </c>
      <c r="Z23">
        <v>2.0315218</v>
      </c>
      <c r="AA23">
        <v>3.3053646</v>
      </c>
      <c r="AB23">
        <v>1.08647</v>
      </c>
      <c r="AC23">
        <v>1.9116945</v>
      </c>
      <c r="AD23">
        <v>3.8377824</v>
      </c>
      <c r="AE23">
        <v>1.286747</v>
      </c>
      <c r="AF23">
        <v>1.8541666</v>
      </c>
      <c r="AG23">
        <v>1.9925373</v>
      </c>
    </row>
    <row r="24" spans="1:33">
      <c r="A24" t="s">
        <v>57</v>
      </c>
      <c r="B24">
        <v>0.14191748</v>
      </c>
      <c r="C24">
        <v>0.061168384</v>
      </c>
      <c r="D24">
        <v>0.08148193</v>
      </c>
      <c r="E24">
        <v>0.20014992</v>
      </c>
      <c r="F24">
        <v>0.063034885</v>
      </c>
      <c r="G24">
        <v>0.15761511</v>
      </c>
      <c r="H24">
        <v>0.11622592</v>
      </c>
      <c r="I24">
        <v>0.18186462</v>
      </c>
      <c r="J24">
        <v>0.16554147</v>
      </c>
      <c r="K24">
        <v>0.36277175</v>
      </c>
      <c r="L24">
        <v>0.13162436</v>
      </c>
      <c r="M24">
        <v>0.16977532</v>
      </c>
      <c r="N24">
        <v>2.8958786</v>
      </c>
      <c r="O24">
        <v>0</v>
      </c>
      <c r="P24">
        <v>1.0701402</v>
      </c>
      <c r="Q24">
        <v>0</v>
      </c>
      <c r="R24">
        <v>3.5338235</v>
      </c>
      <c r="S24">
        <v>1.9254807</v>
      </c>
      <c r="T24">
        <v>3.1458027</v>
      </c>
      <c r="U24">
        <v>0.46434784</v>
      </c>
      <c r="V24">
        <v>0</v>
      </c>
      <c r="W24">
        <v>2</v>
      </c>
      <c r="X24">
        <v>1.8225256</v>
      </c>
      <c r="Y24">
        <v>0.897479</v>
      </c>
      <c r="Z24">
        <v>2.0315218</v>
      </c>
      <c r="AA24">
        <v>3.3053646</v>
      </c>
      <c r="AB24">
        <v>1.08647</v>
      </c>
      <c r="AC24">
        <v>1.9116945</v>
      </c>
      <c r="AD24">
        <v>3.8377824</v>
      </c>
      <c r="AE24">
        <v>1.286747</v>
      </c>
      <c r="AF24">
        <v>1.8541666</v>
      </c>
      <c r="AG24">
        <v>1.9925373</v>
      </c>
    </row>
    <row r="25" spans="1:33">
      <c r="A25" t="s">
        <v>58</v>
      </c>
      <c r="B25">
        <v>0.14191748</v>
      </c>
      <c r="C25">
        <v>0.061168384</v>
      </c>
      <c r="D25">
        <v>0.08148193</v>
      </c>
      <c r="E25">
        <v>0.20014992</v>
      </c>
      <c r="F25">
        <v>0.063034885</v>
      </c>
      <c r="G25">
        <v>0.15761511</v>
      </c>
      <c r="H25">
        <v>0.11622592</v>
      </c>
      <c r="I25">
        <v>0.18186462</v>
      </c>
      <c r="J25">
        <v>0.16554147</v>
      </c>
      <c r="K25">
        <v>0.36277175</v>
      </c>
      <c r="L25">
        <v>0.13162436</v>
      </c>
      <c r="M25">
        <v>0.16977532</v>
      </c>
      <c r="N25">
        <v>2.8958786</v>
      </c>
      <c r="O25">
        <v>0</v>
      </c>
      <c r="P25">
        <v>1.0701402</v>
      </c>
      <c r="Q25">
        <v>0</v>
      </c>
      <c r="R25">
        <v>3.5338235</v>
      </c>
      <c r="S25">
        <v>1.9254807</v>
      </c>
      <c r="T25">
        <v>3.1458027</v>
      </c>
      <c r="U25">
        <v>0.46434784</v>
      </c>
      <c r="V25">
        <v>0</v>
      </c>
      <c r="W25">
        <v>2</v>
      </c>
      <c r="X25">
        <v>1.8225256</v>
      </c>
      <c r="Y25">
        <v>0.897479</v>
      </c>
      <c r="Z25">
        <v>2.0315218</v>
      </c>
      <c r="AA25">
        <v>3.3053646</v>
      </c>
      <c r="AB25">
        <v>1.08647</v>
      </c>
      <c r="AC25">
        <v>1.9116945</v>
      </c>
      <c r="AD25">
        <v>3.8377824</v>
      </c>
      <c r="AE25">
        <v>1.286747</v>
      </c>
      <c r="AF25">
        <v>1.8541666</v>
      </c>
      <c r="AG25">
        <v>1.9925373</v>
      </c>
    </row>
    <row r="26" spans="1:33">
      <c r="A26" t="s">
        <v>59</v>
      </c>
      <c r="B26">
        <v>0.14191748</v>
      </c>
      <c r="C26">
        <v>0.061168384</v>
      </c>
      <c r="D26">
        <v>0.08148193</v>
      </c>
      <c r="E26">
        <v>0.20014992</v>
      </c>
      <c r="F26">
        <v>0.063034885</v>
      </c>
      <c r="G26">
        <v>0.15761511</v>
      </c>
      <c r="H26">
        <v>0.11622592</v>
      </c>
      <c r="I26">
        <v>0.18186462</v>
      </c>
      <c r="J26">
        <v>0.16554147</v>
      </c>
      <c r="K26">
        <v>0.36277175</v>
      </c>
      <c r="L26">
        <v>0.13162436</v>
      </c>
      <c r="M26">
        <v>0.16977532</v>
      </c>
      <c r="N26">
        <v>2.8958786</v>
      </c>
      <c r="O26">
        <v>0</v>
      </c>
      <c r="P26">
        <v>1.0701402</v>
      </c>
      <c r="Q26">
        <v>0</v>
      </c>
      <c r="R26">
        <v>3.5338235</v>
      </c>
      <c r="S26">
        <v>1.9254807</v>
      </c>
      <c r="T26">
        <v>3.1458027</v>
      </c>
      <c r="U26">
        <v>0.46434784</v>
      </c>
      <c r="V26">
        <v>0</v>
      </c>
      <c r="W26">
        <v>2</v>
      </c>
      <c r="X26">
        <v>1.8225256</v>
      </c>
      <c r="Y26">
        <v>0.897479</v>
      </c>
      <c r="Z26">
        <v>2.0315218</v>
      </c>
      <c r="AA26">
        <v>3.3053646</v>
      </c>
      <c r="AB26">
        <v>1.08647</v>
      </c>
      <c r="AC26">
        <v>1.9116945</v>
      </c>
      <c r="AD26">
        <v>3.8377824</v>
      </c>
      <c r="AE26">
        <v>1.286747</v>
      </c>
      <c r="AF26">
        <v>1.8541666</v>
      </c>
      <c r="AG26">
        <v>1.9925373</v>
      </c>
    </row>
    <row r="27" spans="1:33">
      <c r="A27" t="s">
        <v>60</v>
      </c>
      <c r="B27">
        <v>0.7805461</v>
      </c>
      <c r="C27">
        <v>0.64838487</v>
      </c>
      <c r="D27">
        <v>0.66815186</v>
      </c>
      <c r="E27">
        <v>0.40029985</v>
      </c>
      <c r="F27">
        <v>0.6145901</v>
      </c>
      <c r="G27">
        <v>0.63046044</v>
      </c>
      <c r="H27">
        <v>0.784525</v>
      </c>
      <c r="I27">
        <v>0.8411239</v>
      </c>
      <c r="J27">
        <v>0.5518049</v>
      </c>
      <c r="K27">
        <v>0</v>
      </c>
      <c r="L27">
        <v>0.7458713</v>
      </c>
      <c r="M27">
        <v>0.6791013</v>
      </c>
      <c r="N27">
        <v>0</v>
      </c>
      <c r="O27">
        <v>0</v>
      </c>
      <c r="P27">
        <v>0.5350701</v>
      </c>
      <c r="Q27">
        <v>0</v>
      </c>
      <c r="R27">
        <v>0.39264706</v>
      </c>
      <c r="S27">
        <v>0.6418269</v>
      </c>
      <c r="T27">
        <v>0</v>
      </c>
      <c r="U27">
        <v>0.9286957</v>
      </c>
      <c r="V27">
        <v>0.5842451</v>
      </c>
      <c r="W27">
        <v>0</v>
      </c>
      <c r="X27">
        <v>1.8225256</v>
      </c>
      <c r="Y27">
        <v>1.3462185</v>
      </c>
      <c r="Z27">
        <v>0.8706522</v>
      </c>
      <c r="AA27">
        <v>0</v>
      </c>
      <c r="AB27">
        <v>0</v>
      </c>
      <c r="AC27">
        <v>0</v>
      </c>
      <c r="AD27">
        <v>0.5482546</v>
      </c>
      <c r="AE27">
        <v>0.6433735</v>
      </c>
      <c r="AF27">
        <v>0</v>
      </c>
      <c r="AG27">
        <v>0</v>
      </c>
    </row>
    <row r="28" spans="1:33">
      <c r="A28" t="s">
        <v>61</v>
      </c>
      <c r="B28">
        <v>0.7805461</v>
      </c>
      <c r="C28">
        <v>0.64838487</v>
      </c>
      <c r="D28">
        <v>0.65185547</v>
      </c>
      <c r="E28">
        <v>0.40029985</v>
      </c>
      <c r="F28">
        <v>0.6145901</v>
      </c>
      <c r="G28">
        <v>0.63046044</v>
      </c>
      <c r="H28">
        <v>0.784525</v>
      </c>
      <c r="I28">
        <v>0.8411239</v>
      </c>
      <c r="J28">
        <v>0.5518049</v>
      </c>
      <c r="K28">
        <v>0</v>
      </c>
      <c r="L28">
        <v>0.7458713</v>
      </c>
      <c r="M28">
        <v>0.6791013</v>
      </c>
      <c r="N28">
        <v>0</v>
      </c>
      <c r="O28">
        <v>0</v>
      </c>
      <c r="P28">
        <v>0.5350701</v>
      </c>
      <c r="Q28">
        <v>0</v>
      </c>
      <c r="R28">
        <v>0.39264706</v>
      </c>
      <c r="S28">
        <v>0.6418269</v>
      </c>
      <c r="T28">
        <v>0</v>
      </c>
      <c r="U28">
        <v>0.9286957</v>
      </c>
      <c r="V28">
        <v>0.5842451</v>
      </c>
      <c r="W28">
        <v>0</v>
      </c>
      <c r="X28">
        <v>1.8225256</v>
      </c>
      <c r="Y28">
        <v>0.4487395</v>
      </c>
      <c r="Z28">
        <v>0.8706522</v>
      </c>
      <c r="AA28">
        <v>0</v>
      </c>
      <c r="AB28">
        <v>0</v>
      </c>
      <c r="AC28">
        <v>0</v>
      </c>
      <c r="AD28">
        <v>0.5482546</v>
      </c>
      <c r="AE28">
        <v>0.6433735</v>
      </c>
      <c r="AF28">
        <v>0</v>
      </c>
      <c r="AG28">
        <v>0</v>
      </c>
    </row>
    <row r="29" spans="1:33">
      <c r="A29" t="s">
        <v>62</v>
      </c>
      <c r="B29">
        <v>0.7805461</v>
      </c>
      <c r="C29">
        <v>0.64838487</v>
      </c>
      <c r="D29">
        <v>0.65185547</v>
      </c>
      <c r="E29">
        <v>0.40029985</v>
      </c>
      <c r="F29">
        <v>0.6145901</v>
      </c>
      <c r="G29">
        <v>0.63046044</v>
      </c>
      <c r="H29">
        <v>0.784525</v>
      </c>
      <c r="I29">
        <v>0.8411239</v>
      </c>
      <c r="J29">
        <v>0.5518049</v>
      </c>
      <c r="K29">
        <v>0</v>
      </c>
      <c r="L29">
        <v>0.7458713</v>
      </c>
      <c r="M29">
        <v>0.6791013</v>
      </c>
      <c r="N29">
        <v>0</v>
      </c>
      <c r="O29">
        <v>0</v>
      </c>
      <c r="P29">
        <v>0.5350701</v>
      </c>
      <c r="Q29">
        <v>0</v>
      </c>
      <c r="R29">
        <v>0.39264706</v>
      </c>
      <c r="S29">
        <v>0.6418269</v>
      </c>
      <c r="T29">
        <v>0</v>
      </c>
      <c r="U29">
        <v>0.9286957</v>
      </c>
      <c r="V29">
        <v>0.5842451</v>
      </c>
      <c r="W29">
        <v>0</v>
      </c>
      <c r="X29">
        <v>1.8225256</v>
      </c>
      <c r="Y29">
        <v>0.4487395</v>
      </c>
      <c r="Z29">
        <v>0.8706522</v>
      </c>
      <c r="AA29">
        <v>0</v>
      </c>
      <c r="AB29">
        <v>0</v>
      </c>
      <c r="AC29">
        <v>0</v>
      </c>
      <c r="AD29">
        <v>0.5482546</v>
      </c>
      <c r="AE29">
        <v>0.6433735</v>
      </c>
      <c r="AF29">
        <v>0</v>
      </c>
      <c r="AG29">
        <v>0</v>
      </c>
    </row>
    <row r="30" spans="1:33">
      <c r="A30" t="s">
        <v>63</v>
      </c>
      <c r="B30">
        <v>21.695635</v>
      </c>
      <c r="C30">
        <v>22.240826</v>
      </c>
      <c r="D30">
        <v>22.342346</v>
      </c>
      <c r="E30">
        <v>22.383432</v>
      </c>
      <c r="F30">
        <v>22.15676</v>
      </c>
      <c r="G30">
        <v>24.903187</v>
      </c>
      <c r="H30">
        <v>22.315376</v>
      </c>
      <c r="I30">
        <v>23.05134</v>
      </c>
      <c r="J30">
        <v>20.711075</v>
      </c>
      <c r="K30">
        <v>13.059783</v>
      </c>
      <c r="L30">
        <v>22.46389</v>
      </c>
      <c r="M30">
        <v>22.183975</v>
      </c>
      <c r="N30">
        <v>14.479392</v>
      </c>
      <c r="O30">
        <v>0.016371328</v>
      </c>
      <c r="P30">
        <v>12.841682</v>
      </c>
      <c r="Q30">
        <v>0.08782895</v>
      </c>
      <c r="R30">
        <v>6.675</v>
      </c>
      <c r="S30">
        <v>14.1201935</v>
      </c>
      <c r="T30">
        <v>10.6170845</v>
      </c>
      <c r="U30">
        <v>16.716522</v>
      </c>
      <c r="V30">
        <v>15.774616</v>
      </c>
      <c r="W30">
        <v>13</v>
      </c>
      <c r="X30">
        <v>19.136518</v>
      </c>
      <c r="Y30">
        <v>10.321008</v>
      </c>
      <c r="Z30">
        <v>12.479348</v>
      </c>
      <c r="AA30">
        <v>12.854196</v>
      </c>
      <c r="AB30">
        <v>5.1607323</v>
      </c>
      <c r="AC30">
        <v>15.293557</v>
      </c>
      <c r="AD30">
        <v>10.965093</v>
      </c>
      <c r="AE30">
        <v>19.944578</v>
      </c>
      <c r="AF30">
        <v>6.953125</v>
      </c>
      <c r="AG30">
        <v>7.4720144</v>
      </c>
    </row>
    <row r="31" spans="1:33">
      <c r="A31" t="s">
        <v>64</v>
      </c>
      <c r="B31">
        <v>0.07095874</v>
      </c>
      <c r="C31">
        <v>0.024467355</v>
      </c>
      <c r="D31">
        <v>0.06518555</v>
      </c>
      <c r="E31">
        <v>0.03335832</v>
      </c>
      <c r="F31">
        <v>0.015758721</v>
      </c>
      <c r="G31">
        <v>0.078807555</v>
      </c>
      <c r="H31">
        <v>0.05811296</v>
      </c>
      <c r="I31">
        <v>0.09093231</v>
      </c>
      <c r="J31">
        <v>0.05518049</v>
      </c>
      <c r="K31">
        <v>0</v>
      </c>
      <c r="L31">
        <v>0.06581218</v>
      </c>
      <c r="M31">
        <v>0.11318355</v>
      </c>
      <c r="N31">
        <v>0</v>
      </c>
      <c r="O31">
        <v>0</v>
      </c>
      <c r="P31">
        <v>0</v>
      </c>
      <c r="Q31">
        <v>0</v>
      </c>
      <c r="R31">
        <v>0</v>
      </c>
      <c r="S31">
        <v>0.6418269</v>
      </c>
      <c r="T31">
        <v>0</v>
      </c>
      <c r="U31">
        <v>0</v>
      </c>
      <c r="V31">
        <v>0</v>
      </c>
      <c r="W31">
        <v>1</v>
      </c>
      <c r="X31">
        <v>0.9112628</v>
      </c>
      <c r="Y31">
        <v>0</v>
      </c>
      <c r="Z31">
        <v>0</v>
      </c>
      <c r="AA31">
        <v>0.36726272</v>
      </c>
      <c r="AB31">
        <v>0.2716175</v>
      </c>
      <c r="AC31">
        <v>0</v>
      </c>
      <c r="AD31">
        <v>0</v>
      </c>
      <c r="AE31">
        <v>0</v>
      </c>
      <c r="AF31">
        <v>0</v>
      </c>
      <c r="AG31">
        <v>0</v>
      </c>
    </row>
    <row r="32" spans="1:33">
      <c r="A32" t="s">
        <v>65</v>
      </c>
      <c r="B32">
        <v>0.07095874</v>
      </c>
      <c r="C32">
        <v>0.024467355</v>
      </c>
      <c r="D32">
        <v>0.06518555</v>
      </c>
      <c r="E32">
        <v>0.03335832</v>
      </c>
      <c r="F32">
        <v>0.015758721</v>
      </c>
      <c r="G32">
        <v>0.078807555</v>
      </c>
      <c r="H32">
        <v>0.05811296</v>
      </c>
      <c r="I32">
        <v>0.09093231</v>
      </c>
      <c r="J32">
        <v>0.05518049</v>
      </c>
      <c r="K32">
        <v>0</v>
      </c>
      <c r="L32">
        <v>0.06581218</v>
      </c>
      <c r="M32">
        <v>0.11318355</v>
      </c>
      <c r="N32">
        <v>0</v>
      </c>
      <c r="O32">
        <v>0</v>
      </c>
      <c r="P32">
        <v>0</v>
      </c>
      <c r="Q32">
        <v>0</v>
      </c>
      <c r="R32">
        <v>0</v>
      </c>
      <c r="S32">
        <v>0.6418269</v>
      </c>
      <c r="T32">
        <v>0</v>
      </c>
      <c r="U32">
        <v>0</v>
      </c>
      <c r="V32">
        <v>0</v>
      </c>
      <c r="W32">
        <v>1</v>
      </c>
      <c r="X32">
        <v>0.9112628</v>
      </c>
      <c r="Y32">
        <v>0</v>
      </c>
      <c r="Z32">
        <v>0</v>
      </c>
      <c r="AA32">
        <v>0.36726272</v>
      </c>
      <c r="AB32">
        <v>0.2716175</v>
      </c>
      <c r="AC32">
        <v>0</v>
      </c>
      <c r="AD32">
        <v>0</v>
      </c>
      <c r="AE32">
        <v>0</v>
      </c>
      <c r="AF32">
        <v>0</v>
      </c>
      <c r="AG32">
        <v>0</v>
      </c>
    </row>
    <row r="33" spans="1:33">
      <c r="A33" t="s">
        <v>66</v>
      </c>
      <c r="B33">
        <v>0.053219054</v>
      </c>
      <c r="C33">
        <v>0.07340206</v>
      </c>
      <c r="D33">
        <v>0.04888916</v>
      </c>
      <c r="E33">
        <v>0.03335832</v>
      </c>
      <c r="F33">
        <v>0.063034885</v>
      </c>
      <c r="G33">
        <v>0.078807555</v>
      </c>
      <c r="H33">
        <v>0.02905648</v>
      </c>
      <c r="I33">
        <v>0.045466155</v>
      </c>
      <c r="J33">
        <v>0.073573984</v>
      </c>
      <c r="K33">
        <v>0</v>
      </c>
      <c r="L33">
        <v>0.043874785</v>
      </c>
      <c r="M33">
        <v>0</v>
      </c>
      <c r="N33">
        <v>1.1583514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</row>
    <row r="34" spans="1:33">
      <c r="A34" t="s">
        <v>67</v>
      </c>
      <c r="B34">
        <v>0.053219054</v>
      </c>
      <c r="C34">
        <v>0.07340206</v>
      </c>
      <c r="D34">
        <v>0.04888916</v>
      </c>
      <c r="E34">
        <v>0.03335832</v>
      </c>
      <c r="F34">
        <v>0.063034885</v>
      </c>
      <c r="G34">
        <v>0.078807555</v>
      </c>
      <c r="H34">
        <v>0.02905648</v>
      </c>
      <c r="I34">
        <v>0.045466155</v>
      </c>
      <c r="J34">
        <v>0.073573984</v>
      </c>
      <c r="K34">
        <v>0</v>
      </c>
      <c r="L34">
        <v>0.043874785</v>
      </c>
      <c r="M34">
        <v>0</v>
      </c>
      <c r="N34">
        <v>1.1583514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</row>
    <row r="35" spans="1:33">
      <c r="A35" t="s">
        <v>68</v>
      </c>
      <c r="B35">
        <v>0.01773968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.022733077</v>
      </c>
      <c r="J35">
        <v>0.018393496</v>
      </c>
      <c r="K35">
        <v>0</v>
      </c>
      <c r="L35">
        <v>0.021937393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.46434784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>
      <c r="A36" t="s">
        <v>6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</row>
    <row r="37" spans="1:33">
      <c r="A37" t="s">
        <v>70</v>
      </c>
      <c r="B37">
        <v>20.84413</v>
      </c>
      <c r="C37">
        <v>21.213196</v>
      </c>
      <c r="D37">
        <v>21.755676</v>
      </c>
      <c r="E37">
        <v>21.816341</v>
      </c>
      <c r="F37">
        <v>21.573687</v>
      </c>
      <c r="G37">
        <v>24.036304</v>
      </c>
      <c r="H37">
        <v>21.79236</v>
      </c>
      <c r="I37">
        <v>22.414814</v>
      </c>
      <c r="J37">
        <v>19.975334</v>
      </c>
      <c r="K37">
        <v>12.697011</v>
      </c>
      <c r="L37">
        <v>21.520582</v>
      </c>
      <c r="M37">
        <v>21.391691</v>
      </c>
      <c r="N37">
        <v>11.583513</v>
      </c>
      <c r="O37">
        <v>0.016371328</v>
      </c>
      <c r="P37">
        <v>11.236472</v>
      </c>
      <c r="Q37">
        <v>0.075281955</v>
      </c>
      <c r="R37">
        <v>6.675</v>
      </c>
      <c r="S37">
        <v>12.836539</v>
      </c>
      <c r="T37">
        <v>9.044183</v>
      </c>
      <c r="U37">
        <v>14.859131</v>
      </c>
      <c r="V37">
        <v>14.021881</v>
      </c>
      <c r="W37">
        <v>10</v>
      </c>
      <c r="X37">
        <v>17.769625</v>
      </c>
      <c r="Y37">
        <v>9.872269</v>
      </c>
      <c r="Z37">
        <v>12.189131</v>
      </c>
      <c r="AA37">
        <v>11.752407</v>
      </c>
      <c r="AB37">
        <v>4.34588</v>
      </c>
      <c r="AC37">
        <v>14.656325</v>
      </c>
      <c r="AD37">
        <v>9.320329</v>
      </c>
      <c r="AE37">
        <v>19.301205</v>
      </c>
      <c r="AF37">
        <v>6.953125</v>
      </c>
      <c r="AG37">
        <v>6.9738803</v>
      </c>
    </row>
    <row r="38" spans="1:33">
      <c r="A38" t="s">
        <v>71</v>
      </c>
      <c r="B38">
        <v>20.170021</v>
      </c>
      <c r="C38">
        <v>20.1611</v>
      </c>
      <c r="D38">
        <v>21.006042</v>
      </c>
      <c r="E38">
        <v>21.149176</v>
      </c>
      <c r="F38">
        <v>20.911821</v>
      </c>
      <c r="G38">
        <v>23.327036</v>
      </c>
      <c r="H38">
        <v>21.182175</v>
      </c>
      <c r="I38">
        <v>21.914686</v>
      </c>
      <c r="J38">
        <v>19.349958</v>
      </c>
      <c r="K38">
        <v>12.334239</v>
      </c>
      <c r="L38">
        <v>20.972147</v>
      </c>
      <c r="M38">
        <v>20.769182</v>
      </c>
      <c r="N38">
        <v>8.687635</v>
      </c>
      <c r="O38">
        <v>0.016371328</v>
      </c>
      <c r="P38">
        <v>10.166332</v>
      </c>
      <c r="Q38">
        <v>0.075281955</v>
      </c>
      <c r="R38">
        <v>5.497059</v>
      </c>
      <c r="S38">
        <v>9.627404</v>
      </c>
      <c r="T38">
        <v>7.4712815</v>
      </c>
      <c r="U38">
        <v>13.0017395</v>
      </c>
      <c r="V38">
        <v>12.853392</v>
      </c>
      <c r="W38">
        <v>7</v>
      </c>
      <c r="X38">
        <v>15.491467</v>
      </c>
      <c r="Y38">
        <v>7.6285715</v>
      </c>
      <c r="Z38">
        <v>11.318479</v>
      </c>
      <c r="AA38">
        <v>9.548831</v>
      </c>
      <c r="AB38">
        <v>4.34588</v>
      </c>
      <c r="AC38">
        <v>12.107399</v>
      </c>
      <c r="AD38">
        <v>7.675565</v>
      </c>
      <c r="AE38">
        <v>19.301205</v>
      </c>
      <c r="AF38">
        <v>6.953125</v>
      </c>
      <c r="AG38">
        <v>5.4794774</v>
      </c>
    </row>
    <row r="39" spans="1:33">
      <c r="A39" t="s">
        <v>7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.02905648</v>
      </c>
      <c r="I39">
        <v>0</v>
      </c>
      <c r="J39">
        <v>0.018393496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46434784</v>
      </c>
      <c r="V39">
        <v>0.5842451</v>
      </c>
      <c r="W39">
        <v>0</v>
      </c>
      <c r="X39">
        <v>0</v>
      </c>
      <c r="Y39">
        <v>0</v>
      </c>
      <c r="Z39">
        <v>0.2902174</v>
      </c>
      <c r="AA39">
        <v>1.4690509</v>
      </c>
      <c r="AB39">
        <v>0</v>
      </c>
      <c r="AC39">
        <v>0</v>
      </c>
      <c r="AD39">
        <v>0.5482546</v>
      </c>
      <c r="AE39">
        <v>0</v>
      </c>
      <c r="AF39">
        <v>0</v>
      </c>
      <c r="AG39">
        <v>0.49813432</v>
      </c>
    </row>
    <row r="40" spans="1:33">
      <c r="A40" t="s">
        <v>7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.018393496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.2836539</v>
      </c>
      <c r="T40">
        <v>0</v>
      </c>
      <c r="U40">
        <v>0.46434784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>
      <c r="A41" t="s">
        <v>74</v>
      </c>
      <c r="B41">
        <v>0</v>
      </c>
      <c r="C41">
        <v>0</v>
      </c>
      <c r="D41">
        <v>0.04888916</v>
      </c>
      <c r="E41">
        <v>0</v>
      </c>
      <c r="F41">
        <v>0.031517442</v>
      </c>
      <c r="G41">
        <v>0</v>
      </c>
      <c r="H41">
        <v>0</v>
      </c>
      <c r="I41">
        <v>0</v>
      </c>
      <c r="J41">
        <v>0.018393496</v>
      </c>
      <c r="K41">
        <v>0</v>
      </c>
      <c r="L41">
        <v>0.06581218</v>
      </c>
      <c r="M41">
        <v>0.056591775</v>
      </c>
      <c r="N41">
        <v>1.1583514</v>
      </c>
      <c r="O41">
        <v>0</v>
      </c>
      <c r="P41">
        <v>0</v>
      </c>
      <c r="Q41">
        <v>0</v>
      </c>
      <c r="R41">
        <v>0</v>
      </c>
      <c r="S41">
        <v>0</v>
      </c>
      <c r="T41">
        <v>0.39322534</v>
      </c>
      <c r="U41">
        <v>0</v>
      </c>
      <c r="V41">
        <v>0</v>
      </c>
      <c r="W41">
        <v>0</v>
      </c>
      <c r="X41">
        <v>0.4556314</v>
      </c>
      <c r="Y41">
        <v>0.4487395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</row>
    <row r="42" spans="1:33">
      <c r="A42" t="s">
        <v>75</v>
      </c>
      <c r="B42">
        <v>0</v>
      </c>
      <c r="C42">
        <v>0</v>
      </c>
      <c r="D42">
        <v>0</v>
      </c>
      <c r="E42">
        <v>0</v>
      </c>
      <c r="F42">
        <v>0.01575872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.5842451</v>
      </c>
      <c r="W42">
        <v>1</v>
      </c>
      <c r="X42">
        <v>0.4556314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</row>
    <row r="43" spans="1:33">
      <c r="A43" t="s">
        <v>76</v>
      </c>
      <c r="B43">
        <v>4.6832767</v>
      </c>
      <c r="C43">
        <v>4.5509276</v>
      </c>
      <c r="D43">
        <v>4.46521</v>
      </c>
      <c r="E43">
        <v>4.269865</v>
      </c>
      <c r="F43">
        <v>5.0585494</v>
      </c>
      <c r="G43">
        <v>5.5165286</v>
      </c>
      <c r="H43">
        <v>4.474698</v>
      </c>
      <c r="I43">
        <v>4.319285</v>
      </c>
      <c r="J43">
        <v>4.4328327</v>
      </c>
      <c r="K43">
        <v>2.1766305</v>
      </c>
      <c r="L43">
        <v>4.2777915</v>
      </c>
      <c r="M43">
        <v>4.810301</v>
      </c>
      <c r="N43">
        <v>6.3709335</v>
      </c>
      <c r="O43">
        <v>0</v>
      </c>
      <c r="P43">
        <v>5.8857718</v>
      </c>
      <c r="Q43">
        <v>0</v>
      </c>
      <c r="R43">
        <v>4.711765</v>
      </c>
      <c r="S43">
        <v>3.8509614</v>
      </c>
      <c r="T43">
        <v>2.7525775</v>
      </c>
      <c r="U43">
        <v>8.358261</v>
      </c>
      <c r="V43">
        <v>12.269146</v>
      </c>
      <c r="W43">
        <v>6</v>
      </c>
      <c r="X43">
        <v>6.3788395</v>
      </c>
      <c r="Y43">
        <v>4.487395</v>
      </c>
      <c r="Z43">
        <v>5.804348</v>
      </c>
      <c r="AA43">
        <v>5.8762035</v>
      </c>
      <c r="AB43">
        <v>1.6297051</v>
      </c>
      <c r="AC43">
        <v>3.1861575</v>
      </c>
      <c r="AD43">
        <v>3.2895274</v>
      </c>
      <c r="AE43">
        <v>10.937349</v>
      </c>
      <c r="AF43">
        <v>3.2447917</v>
      </c>
      <c r="AG43">
        <v>2.9888058</v>
      </c>
    </row>
    <row r="44" spans="1:33">
      <c r="A44" t="s">
        <v>77</v>
      </c>
      <c r="B44">
        <v>0</v>
      </c>
      <c r="C44">
        <v>0</v>
      </c>
      <c r="D44">
        <v>0</v>
      </c>
      <c r="E44">
        <v>0.0333583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.056591775</v>
      </c>
      <c r="N44">
        <v>0.5791757</v>
      </c>
      <c r="O44">
        <v>0</v>
      </c>
      <c r="P44">
        <v>0</v>
      </c>
      <c r="Q44">
        <v>0</v>
      </c>
      <c r="R44">
        <v>0.39264706</v>
      </c>
      <c r="S44">
        <v>0</v>
      </c>
      <c r="T44">
        <v>0</v>
      </c>
      <c r="U44">
        <v>1.3930435</v>
      </c>
      <c r="V44">
        <v>0</v>
      </c>
      <c r="W44">
        <v>0</v>
      </c>
      <c r="X44">
        <v>0</v>
      </c>
      <c r="Y44">
        <v>0.4487395</v>
      </c>
      <c r="Z44">
        <v>0.5804348</v>
      </c>
      <c r="AA44">
        <v>0.36726272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</row>
    <row r="45" spans="1:33">
      <c r="A45" t="s">
        <v>7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.5482546</v>
      </c>
      <c r="AE45">
        <v>0.6433735</v>
      </c>
      <c r="AF45">
        <v>0</v>
      </c>
      <c r="AG45">
        <v>0</v>
      </c>
    </row>
    <row r="46" spans="1:33">
      <c r="A46" t="s">
        <v>7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.5482546</v>
      </c>
      <c r="AE46">
        <v>0</v>
      </c>
      <c r="AF46">
        <v>0</v>
      </c>
      <c r="AG46">
        <v>0</v>
      </c>
    </row>
    <row r="47" spans="1:33">
      <c r="A47" t="s">
        <v>80</v>
      </c>
      <c r="B47">
        <v>4.612318</v>
      </c>
      <c r="C47">
        <v>4.4775257</v>
      </c>
      <c r="D47">
        <v>4.3674316</v>
      </c>
      <c r="E47">
        <v>4.1697903</v>
      </c>
      <c r="F47">
        <v>5.027032</v>
      </c>
      <c r="G47">
        <v>5.3589134</v>
      </c>
      <c r="H47">
        <v>4.416585</v>
      </c>
      <c r="I47">
        <v>4.273819</v>
      </c>
      <c r="J47">
        <v>4.304078</v>
      </c>
      <c r="K47">
        <v>2.1766305</v>
      </c>
      <c r="L47">
        <v>4.190042</v>
      </c>
      <c r="M47">
        <v>4.6971173</v>
      </c>
      <c r="N47">
        <v>5.7917576</v>
      </c>
      <c r="O47">
        <v>0</v>
      </c>
      <c r="P47">
        <v>5.8857718</v>
      </c>
      <c r="Q47">
        <v>0</v>
      </c>
      <c r="R47">
        <v>4.3191175</v>
      </c>
      <c r="S47">
        <v>3.8509614</v>
      </c>
      <c r="T47">
        <v>2.359352</v>
      </c>
      <c r="U47">
        <v>6.9652176</v>
      </c>
      <c r="V47">
        <v>12.269146</v>
      </c>
      <c r="W47">
        <v>5</v>
      </c>
      <c r="X47">
        <v>6.3788395</v>
      </c>
      <c r="Y47">
        <v>4.0386553</v>
      </c>
      <c r="Z47">
        <v>5.223913</v>
      </c>
      <c r="AA47">
        <v>4.4071527</v>
      </c>
      <c r="AB47">
        <v>1.6297051</v>
      </c>
      <c r="AC47">
        <v>3.1861575</v>
      </c>
      <c r="AD47">
        <v>2.741273</v>
      </c>
      <c r="AE47">
        <v>9.650602</v>
      </c>
      <c r="AF47">
        <v>2.78125</v>
      </c>
      <c r="AG47">
        <v>2.9888058</v>
      </c>
    </row>
    <row r="48" spans="1:33">
      <c r="A48" t="s">
        <v>81</v>
      </c>
      <c r="B48">
        <v>0.7628065</v>
      </c>
      <c r="C48">
        <v>0.46487972</v>
      </c>
      <c r="D48">
        <v>0.4888916</v>
      </c>
      <c r="E48">
        <v>0.4670165</v>
      </c>
      <c r="F48">
        <v>0.7721773</v>
      </c>
      <c r="G48">
        <v>1.0244982</v>
      </c>
      <c r="H48">
        <v>0.5811296</v>
      </c>
      <c r="I48">
        <v>0.54559386</v>
      </c>
      <c r="J48">
        <v>0.5885919</v>
      </c>
      <c r="K48">
        <v>0</v>
      </c>
      <c r="L48">
        <v>0.5484348</v>
      </c>
      <c r="M48">
        <v>0.7356931</v>
      </c>
      <c r="N48">
        <v>0.5791757</v>
      </c>
      <c r="O48">
        <v>0</v>
      </c>
      <c r="P48">
        <v>0.5350701</v>
      </c>
      <c r="Q48">
        <v>0</v>
      </c>
      <c r="R48">
        <v>0.39264706</v>
      </c>
      <c r="S48">
        <v>0.6418269</v>
      </c>
      <c r="T48">
        <v>0.39322534</v>
      </c>
      <c r="U48">
        <v>1.8573914</v>
      </c>
      <c r="V48">
        <v>0</v>
      </c>
      <c r="W48">
        <v>0</v>
      </c>
      <c r="X48">
        <v>0.4556314</v>
      </c>
      <c r="Y48">
        <v>0.897479</v>
      </c>
      <c r="Z48">
        <v>0.5804348</v>
      </c>
      <c r="AA48">
        <v>0.73452544</v>
      </c>
      <c r="AB48">
        <v>0</v>
      </c>
      <c r="AC48">
        <v>0</v>
      </c>
      <c r="AD48">
        <v>0</v>
      </c>
      <c r="AE48">
        <v>1.9301205</v>
      </c>
      <c r="AF48">
        <v>0</v>
      </c>
      <c r="AG48">
        <v>0.49813432</v>
      </c>
    </row>
    <row r="49" spans="1:33">
      <c r="A49" t="s">
        <v>82</v>
      </c>
      <c r="B49">
        <v>0.7628065</v>
      </c>
      <c r="C49">
        <v>0.46487972</v>
      </c>
      <c r="D49">
        <v>0.4888916</v>
      </c>
      <c r="E49">
        <v>0.4670165</v>
      </c>
      <c r="F49">
        <v>0.7721773</v>
      </c>
      <c r="G49">
        <v>1.0244982</v>
      </c>
      <c r="H49">
        <v>0.5811296</v>
      </c>
      <c r="I49">
        <v>0.54559386</v>
      </c>
      <c r="J49">
        <v>0.5885919</v>
      </c>
      <c r="K49">
        <v>0</v>
      </c>
      <c r="L49">
        <v>0.5484348</v>
      </c>
      <c r="M49">
        <v>0.7356931</v>
      </c>
      <c r="N49">
        <v>0.5791757</v>
      </c>
      <c r="O49">
        <v>0</v>
      </c>
      <c r="P49">
        <v>0</v>
      </c>
      <c r="Q49">
        <v>0</v>
      </c>
      <c r="R49">
        <v>0.39264706</v>
      </c>
      <c r="S49">
        <v>0.6418269</v>
      </c>
      <c r="T49">
        <v>0.39322534</v>
      </c>
      <c r="U49">
        <v>1.3930435</v>
      </c>
      <c r="V49">
        <v>0</v>
      </c>
      <c r="W49">
        <v>0</v>
      </c>
      <c r="X49">
        <v>0.4556314</v>
      </c>
      <c r="Y49">
        <v>0.4487395</v>
      </c>
      <c r="Z49">
        <v>0.5804348</v>
      </c>
      <c r="AA49">
        <v>0.73452544</v>
      </c>
      <c r="AB49">
        <v>0</v>
      </c>
      <c r="AC49">
        <v>0</v>
      </c>
      <c r="AD49">
        <v>0</v>
      </c>
      <c r="AE49">
        <v>0.6433735</v>
      </c>
      <c r="AF49">
        <v>0</v>
      </c>
      <c r="AG49">
        <v>0.49813432</v>
      </c>
    </row>
    <row r="50" spans="1:33">
      <c r="A50" t="s">
        <v>83</v>
      </c>
      <c r="B50">
        <v>3.778553</v>
      </c>
      <c r="C50">
        <v>3.8903093</v>
      </c>
      <c r="D50">
        <v>3.8622437</v>
      </c>
      <c r="E50">
        <v>3.636057</v>
      </c>
      <c r="F50">
        <v>4.1918197</v>
      </c>
      <c r="G50">
        <v>4.3344154</v>
      </c>
      <c r="H50">
        <v>3.7773426</v>
      </c>
      <c r="I50">
        <v>3.7054918</v>
      </c>
      <c r="J50">
        <v>3.660306</v>
      </c>
      <c r="K50">
        <v>1.8138587</v>
      </c>
      <c r="L50">
        <v>3.6196697</v>
      </c>
      <c r="M50">
        <v>3.8482409</v>
      </c>
      <c r="N50">
        <v>4.6334057</v>
      </c>
      <c r="O50">
        <v>0</v>
      </c>
      <c r="P50">
        <v>4.8156314</v>
      </c>
      <c r="Q50">
        <v>0</v>
      </c>
      <c r="R50">
        <v>3.5338235</v>
      </c>
      <c r="S50">
        <v>3.2091346</v>
      </c>
      <c r="T50">
        <v>1.1796759</v>
      </c>
      <c r="U50">
        <v>4.6434784</v>
      </c>
      <c r="V50">
        <v>8.763676</v>
      </c>
      <c r="W50">
        <v>3</v>
      </c>
      <c r="X50">
        <v>4.1006827</v>
      </c>
      <c r="Y50">
        <v>2.2436974</v>
      </c>
      <c r="Z50">
        <v>3.4826088</v>
      </c>
      <c r="AA50">
        <v>2.9381018</v>
      </c>
      <c r="AB50">
        <v>1.3580875</v>
      </c>
      <c r="AC50">
        <v>3.1861575</v>
      </c>
      <c r="AD50">
        <v>2.1930184</v>
      </c>
      <c r="AE50">
        <v>5.7903614</v>
      </c>
      <c r="AF50">
        <v>2.3177083</v>
      </c>
      <c r="AG50">
        <v>1.9925373</v>
      </c>
    </row>
    <row r="51" spans="1:33">
      <c r="A51" t="s">
        <v>8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.5791757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.5842451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</row>
    <row r="52" spans="1:33">
      <c r="A52" t="s">
        <v>85</v>
      </c>
      <c r="B52">
        <v>36.064777</v>
      </c>
      <c r="C52">
        <v>36.113815</v>
      </c>
      <c r="D52">
        <v>35.607605</v>
      </c>
      <c r="E52">
        <v>33.458397</v>
      </c>
      <c r="F52">
        <v>28.586319</v>
      </c>
      <c r="G52">
        <v>37.275978</v>
      </c>
      <c r="H52">
        <v>32.68854</v>
      </c>
      <c r="I52">
        <v>33.872288</v>
      </c>
      <c r="J52">
        <v>35.13158</v>
      </c>
      <c r="K52">
        <v>22.129078</v>
      </c>
      <c r="L52">
        <v>34.112648</v>
      </c>
      <c r="M52">
        <v>37.237385</v>
      </c>
      <c r="N52">
        <v>28.37961</v>
      </c>
      <c r="O52">
        <v>0.016371328</v>
      </c>
      <c r="P52">
        <v>19.262526</v>
      </c>
      <c r="Q52">
        <v>0.21329887</v>
      </c>
      <c r="R52">
        <v>17.669117</v>
      </c>
      <c r="S52">
        <v>30.165865</v>
      </c>
      <c r="T52">
        <v>30.671576</v>
      </c>
      <c r="U52">
        <v>26.003479</v>
      </c>
      <c r="V52">
        <v>31.549234</v>
      </c>
      <c r="W52">
        <v>43</v>
      </c>
      <c r="X52">
        <v>30.07167</v>
      </c>
      <c r="Y52">
        <v>27.821848</v>
      </c>
      <c r="Z52">
        <v>36.277176</v>
      </c>
      <c r="AA52">
        <v>29.381018</v>
      </c>
      <c r="AB52">
        <v>13.037641</v>
      </c>
      <c r="AC52">
        <v>17.842482</v>
      </c>
      <c r="AD52">
        <v>36.184803</v>
      </c>
      <c r="AE52">
        <v>23.161446</v>
      </c>
      <c r="AF52">
        <v>20.859375</v>
      </c>
      <c r="AG52">
        <v>20.921642</v>
      </c>
    </row>
    <row r="53" spans="1:33">
      <c r="A53" t="s">
        <v>8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.5791757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</row>
    <row r="54" spans="1:33">
      <c r="A54" t="s">
        <v>8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.5791757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</row>
    <row r="55" spans="1:33">
      <c r="A55" t="s">
        <v>88</v>
      </c>
      <c r="B55">
        <v>0.07095874</v>
      </c>
      <c r="C55">
        <v>0.09786942</v>
      </c>
      <c r="D55">
        <v>0.06518555</v>
      </c>
      <c r="E55">
        <v>0.1667916</v>
      </c>
      <c r="F55">
        <v>0.063034885</v>
      </c>
      <c r="G55">
        <v>0.23642266</v>
      </c>
      <c r="H55">
        <v>0.11622592</v>
      </c>
      <c r="I55">
        <v>0.18186462</v>
      </c>
      <c r="J55">
        <v>0.14714798</v>
      </c>
      <c r="K55">
        <v>0</v>
      </c>
      <c r="L55">
        <v>0.08774957</v>
      </c>
      <c r="M55">
        <v>0.226367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.4487395</v>
      </c>
      <c r="Z55">
        <v>0</v>
      </c>
      <c r="AA55">
        <v>0.36726272</v>
      </c>
      <c r="AB55">
        <v>0</v>
      </c>
      <c r="AC55">
        <v>0.6372315</v>
      </c>
      <c r="AD55">
        <v>0</v>
      </c>
      <c r="AE55">
        <v>0</v>
      </c>
      <c r="AF55">
        <v>0</v>
      </c>
      <c r="AG55">
        <v>0</v>
      </c>
    </row>
    <row r="56" spans="1:33">
      <c r="A56" t="s">
        <v>89</v>
      </c>
      <c r="B56">
        <v>0</v>
      </c>
      <c r="C56">
        <v>0.04893471</v>
      </c>
      <c r="D56">
        <v>0.016296387</v>
      </c>
      <c r="E56">
        <v>0.1667916</v>
      </c>
      <c r="F56">
        <v>0.063034885</v>
      </c>
      <c r="G56">
        <v>0.078807555</v>
      </c>
      <c r="H56">
        <v>0.11622592</v>
      </c>
      <c r="I56">
        <v>0.06819923</v>
      </c>
      <c r="J56">
        <v>0.091967486</v>
      </c>
      <c r="K56">
        <v>0</v>
      </c>
      <c r="L56">
        <v>0.021937393</v>
      </c>
      <c r="M56">
        <v>0.11318355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.6372315</v>
      </c>
      <c r="AD56">
        <v>0</v>
      </c>
      <c r="AE56">
        <v>0</v>
      </c>
      <c r="AF56">
        <v>0</v>
      </c>
      <c r="AG56">
        <v>0</v>
      </c>
    </row>
    <row r="57" spans="1:33">
      <c r="A57" t="s">
        <v>9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</row>
    <row r="58" spans="1:33">
      <c r="A58" t="s">
        <v>9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</row>
    <row r="59" spans="1:33">
      <c r="A59" t="s">
        <v>92</v>
      </c>
      <c r="B59">
        <v>0.03547937</v>
      </c>
      <c r="C59">
        <v>0.03670103</v>
      </c>
      <c r="D59">
        <v>0.016296387</v>
      </c>
      <c r="E59">
        <v>0</v>
      </c>
      <c r="F59">
        <v>0</v>
      </c>
      <c r="G59">
        <v>0.078807555</v>
      </c>
      <c r="H59">
        <v>0.02905648</v>
      </c>
      <c r="I59">
        <v>0</v>
      </c>
      <c r="J59">
        <v>0.018393496</v>
      </c>
      <c r="K59">
        <v>0</v>
      </c>
      <c r="L59">
        <v>0.021937393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</row>
    <row r="60" spans="1:33">
      <c r="A60" t="s">
        <v>93</v>
      </c>
      <c r="B60">
        <v>0.03547937</v>
      </c>
      <c r="C60">
        <v>0.03670103</v>
      </c>
      <c r="D60">
        <v>0.016296387</v>
      </c>
      <c r="E60">
        <v>0</v>
      </c>
      <c r="F60">
        <v>0</v>
      </c>
      <c r="G60">
        <v>0.078807555</v>
      </c>
      <c r="H60">
        <v>0.02905648</v>
      </c>
      <c r="I60">
        <v>0</v>
      </c>
      <c r="J60">
        <v>0.018393496</v>
      </c>
      <c r="K60">
        <v>0</v>
      </c>
      <c r="L60">
        <v>0.021937393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</row>
    <row r="61" spans="1:33">
      <c r="A61" t="s">
        <v>94</v>
      </c>
      <c r="B61">
        <v>0.03547937</v>
      </c>
      <c r="C61">
        <v>0.03670103</v>
      </c>
      <c r="D61">
        <v>0.016296387</v>
      </c>
      <c r="E61">
        <v>0</v>
      </c>
      <c r="F61">
        <v>0</v>
      </c>
      <c r="G61">
        <v>0.078807555</v>
      </c>
      <c r="H61">
        <v>0.02905648</v>
      </c>
      <c r="I61">
        <v>0</v>
      </c>
      <c r="J61">
        <v>0.018393496</v>
      </c>
      <c r="K61">
        <v>0</v>
      </c>
      <c r="L61">
        <v>0.021937393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</row>
    <row r="62" spans="1:33">
      <c r="A62" t="s">
        <v>9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</row>
    <row r="63" spans="1:33">
      <c r="A63" t="s">
        <v>9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</row>
    <row r="64" spans="1:33">
      <c r="A64" t="s">
        <v>9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</row>
    <row r="65" spans="1:33">
      <c r="A65" t="s">
        <v>9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3.1894197</v>
      </c>
      <c r="Y65">
        <v>0</v>
      </c>
      <c r="Z65">
        <v>0.2902174</v>
      </c>
      <c r="AA65">
        <v>0</v>
      </c>
      <c r="AB65">
        <v>0</v>
      </c>
      <c r="AC65">
        <v>0</v>
      </c>
      <c r="AD65">
        <v>0</v>
      </c>
      <c r="AE65">
        <v>0.6433735</v>
      </c>
      <c r="AF65">
        <v>0</v>
      </c>
      <c r="AG65">
        <v>0</v>
      </c>
    </row>
    <row r="66" spans="1:33">
      <c r="A66" t="s">
        <v>9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.3668942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</row>
    <row r="67" spans="1:33">
      <c r="A67" t="s">
        <v>100</v>
      </c>
      <c r="B67">
        <v>33.77636</v>
      </c>
      <c r="C67">
        <v>33.593678</v>
      </c>
      <c r="D67">
        <v>33.586853</v>
      </c>
      <c r="E67">
        <v>32.090706</v>
      </c>
      <c r="F67">
        <v>27.294104</v>
      </c>
      <c r="G67">
        <v>34.754135</v>
      </c>
      <c r="H67">
        <v>30.857983</v>
      </c>
      <c r="I67">
        <v>31.871777</v>
      </c>
      <c r="J67">
        <v>33.163475</v>
      </c>
      <c r="K67">
        <v>21.040762</v>
      </c>
      <c r="L67">
        <v>32.204094</v>
      </c>
      <c r="M67">
        <v>35.14349</v>
      </c>
      <c r="N67">
        <v>25.483732</v>
      </c>
      <c r="O67">
        <v>0.016371328</v>
      </c>
      <c r="P67">
        <v>16.587175</v>
      </c>
      <c r="Q67">
        <v>0.21329887</v>
      </c>
      <c r="R67">
        <v>16.491177</v>
      </c>
      <c r="S67">
        <v>27.598557</v>
      </c>
      <c r="T67">
        <v>28.312223</v>
      </c>
      <c r="U67">
        <v>21.36</v>
      </c>
      <c r="V67">
        <v>29.7965</v>
      </c>
      <c r="W67">
        <v>36</v>
      </c>
      <c r="X67">
        <v>22.781569</v>
      </c>
      <c r="Y67">
        <v>24.231932</v>
      </c>
      <c r="Z67">
        <v>32.21413</v>
      </c>
      <c r="AA67">
        <v>26.810179</v>
      </c>
      <c r="AB67">
        <v>12.222788</v>
      </c>
      <c r="AC67">
        <v>15.293556</v>
      </c>
      <c r="AD67">
        <v>31.798767</v>
      </c>
      <c r="AE67">
        <v>19.944578</v>
      </c>
      <c r="AF67">
        <v>18.541666</v>
      </c>
      <c r="AG67">
        <v>19.427238</v>
      </c>
    </row>
    <row r="68" spans="1:33">
      <c r="A68" t="s">
        <v>10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.1583514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</row>
    <row r="69" spans="1:33">
      <c r="A69" t="s">
        <v>102</v>
      </c>
      <c r="B69">
        <v>0</v>
      </c>
      <c r="C69">
        <v>0</v>
      </c>
      <c r="D69">
        <v>0.016296387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  <c r="X69">
        <v>0.4556314</v>
      </c>
      <c r="Y69">
        <v>0.4487395</v>
      </c>
      <c r="Z69">
        <v>0.5804348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</row>
    <row r="70" spans="1:33">
      <c r="A70" t="s">
        <v>103</v>
      </c>
      <c r="B70">
        <v>31.328283</v>
      </c>
      <c r="C70">
        <v>30.535257</v>
      </c>
      <c r="D70">
        <v>31.126099</v>
      </c>
      <c r="E70">
        <v>30.122564</v>
      </c>
      <c r="F70">
        <v>25.529127</v>
      </c>
      <c r="G70">
        <v>31.838253</v>
      </c>
      <c r="H70">
        <v>28.678747</v>
      </c>
      <c r="I70">
        <v>29.893997</v>
      </c>
      <c r="J70">
        <v>30.698746</v>
      </c>
      <c r="K70">
        <v>20.67799</v>
      </c>
      <c r="L70">
        <v>30.076164</v>
      </c>
      <c r="M70">
        <v>32.653454</v>
      </c>
      <c r="N70">
        <v>23.167028</v>
      </c>
      <c r="O70">
        <v>0.016371328</v>
      </c>
      <c r="P70">
        <v>14.446894</v>
      </c>
      <c r="Q70">
        <v>0.20075189</v>
      </c>
      <c r="R70">
        <v>13.742647</v>
      </c>
      <c r="S70">
        <v>25.03125</v>
      </c>
      <c r="T70">
        <v>23.59352</v>
      </c>
      <c r="U70">
        <v>20.431305</v>
      </c>
      <c r="V70">
        <v>28.043764</v>
      </c>
      <c r="W70">
        <v>30</v>
      </c>
      <c r="X70">
        <v>20.959044</v>
      </c>
      <c r="Y70">
        <v>19.744537</v>
      </c>
      <c r="Z70">
        <v>27.280436</v>
      </c>
      <c r="AA70">
        <v>22.403027</v>
      </c>
      <c r="AB70">
        <v>11.407935</v>
      </c>
      <c r="AC70">
        <v>14.656324</v>
      </c>
      <c r="AD70">
        <v>28.509241</v>
      </c>
      <c r="AE70">
        <v>16.72771</v>
      </c>
      <c r="AF70">
        <v>15.296875</v>
      </c>
      <c r="AG70">
        <v>16.936567</v>
      </c>
    </row>
    <row r="71" spans="1:33">
      <c r="A71" t="s">
        <v>104</v>
      </c>
      <c r="B71">
        <v>0.4967112</v>
      </c>
      <c r="C71">
        <v>0.39147767</v>
      </c>
      <c r="D71">
        <v>0.5214844</v>
      </c>
      <c r="E71">
        <v>0.40029985</v>
      </c>
      <c r="F71">
        <v>0.26789826</v>
      </c>
      <c r="G71">
        <v>0.47284535</v>
      </c>
      <c r="H71">
        <v>0.5520731</v>
      </c>
      <c r="I71">
        <v>0.31826308</v>
      </c>
      <c r="J71">
        <v>0.5518049</v>
      </c>
      <c r="K71">
        <v>0.36277175</v>
      </c>
      <c r="L71">
        <v>0.5264974</v>
      </c>
      <c r="M71">
        <v>0.33955064</v>
      </c>
      <c r="N71">
        <v>0.5791757</v>
      </c>
      <c r="O71">
        <v>0</v>
      </c>
      <c r="P71">
        <v>0.5350701</v>
      </c>
      <c r="Q71">
        <v>0</v>
      </c>
      <c r="R71">
        <v>0</v>
      </c>
      <c r="S71">
        <v>0.6418269</v>
      </c>
      <c r="T71">
        <v>1.5729014</v>
      </c>
      <c r="U71">
        <v>0.46434784</v>
      </c>
      <c r="V71">
        <v>0</v>
      </c>
      <c r="W71">
        <v>1</v>
      </c>
      <c r="X71">
        <v>0</v>
      </c>
      <c r="Y71">
        <v>0.897479</v>
      </c>
      <c r="Z71">
        <v>0.5804348</v>
      </c>
      <c r="AA71">
        <v>0.36726272</v>
      </c>
      <c r="AB71">
        <v>0</v>
      </c>
      <c r="AC71">
        <v>0</v>
      </c>
      <c r="AD71">
        <v>0.5482546</v>
      </c>
      <c r="AE71">
        <v>0</v>
      </c>
      <c r="AF71">
        <v>0.46354166</v>
      </c>
      <c r="AG71">
        <v>0.49813432</v>
      </c>
    </row>
    <row r="72" spans="1:33">
      <c r="A72" t="s">
        <v>105</v>
      </c>
      <c r="B72">
        <v>0.1241778</v>
      </c>
      <c r="C72">
        <v>0.09786942</v>
      </c>
      <c r="D72">
        <v>0.1303711</v>
      </c>
      <c r="E72">
        <v>0.03335832</v>
      </c>
      <c r="F72">
        <v>0.031517442</v>
      </c>
      <c r="G72">
        <v>0.078807555</v>
      </c>
      <c r="H72">
        <v>0</v>
      </c>
      <c r="I72">
        <v>0.06819923</v>
      </c>
      <c r="J72">
        <v>0.14714797</v>
      </c>
      <c r="K72">
        <v>0</v>
      </c>
      <c r="L72">
        <v>0.10968696</v>
      </c>
      <c r="M72">
        <v>0.2829589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.2902174</v>
      </c>
      <c r="AA72">
        <v>0</v>
      </c>
      <c r="AB72">
        <v>0</v>
      </c>
      <c r="AC72">
        <v>0</v>
      </c>
      <c r="AD72">
        <v>0.5482546</v>
      </c>
      <c r="AE72">
        <v>1.286747</v>
      </c>
      <c r="AF72">
        <v>0.46354166</v>
      </c>
      <c r="AG72">
        <v>0</v>
      </c>
    </row>
    <row r="73" spans="1:33">
      <c r="A73" t="s">
        <v>106</v>
      </c>
      <c r="B73">
        <v>1.6675304</v>
      </c>
      <c r="C73">
        <v>1.516976</v>
      </c>
      <c r="D73">
        <v>1.8251953</v>
      </c>
      <c r="E73">
        <v>1.4010495</v>
      </c>
      <c r="F73">
        <v>1.5758721</v>
      </c>
      <c r="G73">
        <v>1.4185361</v>
      </c>
      <c r="H73">
        <v>1.7724453</v>
      </c>
      <c r="I73">
        <v>1.4321839</v>
      </c>
      <c r="J73">
        <v>1.5634472</v>
      </c>
      <c r="K73">
        <v>0.36277175</v>
      </c>
      <c r="L73">
        <v>1.4698052</v>
      </c>
      <c r="M73">
        <v>1.6977533</v>
      </c>
      <c r="N73">
        <v>1.1583514</v>
      </c>
      <c r="O73">
        <v>0</v>
      </c>
      <c r="P73">
        <v>0.5350701</v>
      </c>
      <c r="Q73">
        <v>0</v>
      </c>
      <c r="R73">
        <v>1.1779412</v>
      </c>
      <c r="S73">
        <v>2.5673077</v>
      </c>
      <c r="T73">
        <v>1.5729014</v>
      </c>
      <c r="U73">
        <v>0</v>
      </c>
      <c r="V73">
        <v>1.7527353</v>
      </c>
      <c r="W73">
        <v>1</v>
      </c>
      <c r="X73">
        <v>3.1894197</v>
      </c>
      <c r="Y73">
        <v>0.897479</v>
      </c>
      <c r="Z73">
        <v>1.1608696</v>
      </c>
      <c r="AA73">
        <v>0.73452544</v>
      </c>
      <c r="AB73">
        <v>0</v>
      </c>
      <c r="AC73">
        <v>0.6372315</v>
      </c>
      <c r="AD73">
        <v>2.7412732</v>
      </c>
      <c r="AE73">
        <v>1.286747</v>
      </c>
      <c r="AF73">
        <v>0.9270833</v>
      </c>
      <c r="AG73">
        <v>0.99626863</v>
      </c>
    </row>
    <row r="74" spans="1:33">
      <c r="A74" t="s">
        <v>107</v>
      </c>
      <c r="B74">
        <v>1.6675304</v>
      </c>
      <c r="C74">
        <v>1.5047423</v>
      </c>
      <c r="D74">
        <v>1.8251953</v>
      </c>
      <c r="E74">
        <v>1.4010495</v>
      </c>
      <c r="F74">
        <v>1.5758721</v>
      </c>
      <c r="G74">
        <v>1.4185361</v>
      </c>
      <c r="H74">
        <v>1.7724453</v>
      </c>
      <c r="I74">
        <v>1.4321839</v>
      </c>
      <c r="J74">
        <v>1.5634472</v>
      </c>
      <c r="K74">
        <v>0.36277175</v>
      </c>
      <c r="L74">
        <v>1.4698052</v>
      </c>
      <c r="M74">
        <v>1.6977533</v>
      </c>
      <c r="N74">
        <v>1.1583514</v>
      </c>
      <c r="O74">
        <v>0</v>
      </c>
      <c r="P74">
        <v>0.5350701</v>
      </c>
      <c r="Q74">
        <v>0</v>
      </c>
      <c r="R74">
        <v>1.1779412</v>
      </c>
      <c r="S74">
        <v>1.9254807</v>
      </c>
      <c r="T74">
        <v>1.5729014</v>
      </c>
      <c r="U74">
        <v>0</v>
      </c>
      <c r="V74">
        <v>1.7527353</v>
      </c>
      <c r="W74">
        <v>1</v>
      </c>
      <c r="X74">
        <v>3.1894197</v>
      </c>
      <c r="Y74">
        <v>0.897479</v>
      </c>
      <c r="Z74">
        <v>1.1608696</v>
      </c>
      <c r="AA74">
        <v>0.73452544</v>
      </c>
      <c r="AB74">
        <v>0</v>
      </c>
      <c r="AC74">
        <v>0.6372315</v>
      </c>
      <c r="AD74">
        <v>2.7412732</v>
      </c>
      <c r="AE74">
        <v>1.286747</v>
      </c>
      <c r="AF74">
        <v>0.9270833</v>
      </c>
      <c r="AG74">
        <v>0.99626863</v>
      </c>
    </row>
    <row r="75" spans="1:33">
      <c r="A75" t="s">
        <v>108</v>
      </c>
      <c r="B75">
        <v>5.1622486</v>
      </c>
      <c r="C75">
        <v>4.9057045</v>
      </c>
      <c r="D75">
        <v>4.9052124</v>
      </c>
      <c r="E75">
        <v>5.9711394</v>
      </c>
      <c r="F75">
        <v>5.531311</v>
      </c>
      <c r="G75">
        <v>4.570838</v>
      </c>
      <c r="H75">
        <v>5.4626184</v>
      </c>
      <c r="I75">
        <v>5.478672</v>
      </c>
      <c r="J75">
        <v>4.929457</v>
      </c>
      <c r="K75">
        <v>2.902174</v>
      </c>
      <c r="L75">
        <v>5.199162</v>
      </c>
      <c r="M75">
        <v>4.7537093</v>
      </c>
      <c r="N75">
        <v>11.004338</v>
      </c>
      <c r="O75">
        <v>266.59073</v>
      </c>
      <c r="P75">
        <v>5.3507013</v>
      </c>
      <c r="Q75">
        <v>264.97995</v>
      </c>
      <c r="R75">
        <v>3.5338235</v>
      </c>
      <c r="S75">
        <v>7.060096</v>
      </c>
      <c r="T75">
        <v>6.6848307</v>
      </c>
      <c r="U75">
        <v>10.68</v>
      </c>
      <c r="V75">
        <v>8.179432</v>
      </c>
      <c r="W75">
        <v>13</v>
      </c>
      <c r="X75">
        <v>5.467577</v>
      </c>
      <c r="Y75">
        <v>6.7310925</v>
      </c>
      <c r="Z75">
        <v>4.933696</v>
      </c>
      <c r="AA75">
        <v>6.2434664</v>
      </c>
      <c r="AB75">
        <v>1.08647</v>
      </c>
      <c r="AC75">
        <v>1.274463</v>
      </c>
      <c r="AD75">
        <v>3.2895277</v>
      </c>
      <c r="AE75">
        <v>2.573494</v>
      </c>
      <c r="AF75">
        <v>2.3177083</v>
      </c>
      <c r="AG75">
        <v>2.4906716</v>
      </c>
    </row>
    <row r="76" spans="1:33">
      <c r="A76" t="s">
        <v>109</v>
      </c>
      <c r="B76">
        <v>4.559099</v>
      </c>
      <c r="C76">
        <v>4.4897594</v>
      </c>
      <c r="D76">
        <v>4.383728</v>
      </c>
      <c r="E76">
        <v>5.5041227</v>
      </c>
      <c r="F76">
        <v>5.090067</v>
      </c>
      <c r="G76">
        <v>4.2556076</v>
      </c>
      <c r="H76">
        <v>4.8233757</v>
      </c>
      <c r="I76">
        <v>5.0467434</v>
      </c>
      <c r="J76">
        <v>4.3592587</v>
      </c>
      <c r="K76">
        <v>2.1766305</v>
      </c>
      <c r="L76">
        <v>4.804289</v>
      </c>
      <c r="M76">
        <v>4.414159</v>
      </c>
      <c r="N76">
        <v>1.7375271</v>
      </c>
      <c r="O76">
        <v>0</v>
      </c>
      <c r="P76">
        <v>1.6052104</v>
      </c>
      <c r="Q76">
        <v>0</v>
      </c>
      <c r="R76">
        <v>0</v>
      </c>
      <c r="S76">
        <v>0.6418269</v>
      </c>
      <c r="T76">
        <v>1.5729014</v>
      </c>
      <c r="U76">
        <v>1.3930435</v>
      </c>
      <c r="V76">
        <v>1.1684902</v>
      </c>
      <c r="W76">
        <v>1</v>
      </c>
      <c r="X76">
        <v>0.9112628</v>
      </c>
      <c r="Y76">
        <v>0.4487395</v>
      </c>
      <c r="Z76">
        <v>0.5804348</v>
      </c>
      <c r="AA76">
        <v>1.8363136</v>
      </c>
      <c r="AB76">
        <v>0.543235</v>
      </c>
      <c r="AC76">
        <v>0.6372315</v>
      </c>
      <c r="AD76">
        <v>1.0965092</v>
      </c>
      <c r="AE76">
        <v>0.6433735</v>
      </c>
      <c r="AF76">
        <v>1.390625</v>
      </c>
      <c r="AG76">
        <v>0.99626863</v>
      </c>
    </row>
    <row r="77" spans="1:33">
      <c r="A77" t="s">
        <v>110</v>
      </c>
      <c r="B77">
        <v>4.559099</v>
      </c>
      <c r="C77">
        <v>4.4897594</v>
      </c>
      <c r="D77">
        <v>4.383728</v>
      </c>
      <c r="E77">
        <v>5.5041227</v>
      </c>
      <c r="F77">
        <v>5.090067</v>
      </c>
      <c r="G77">
        <v>4.2556076</v>
      </c>
      <c r="H77">
        <v>4.8233757</v>
      </c>
      <c r="I77">
        <v>5.0467434</v>
      </c>
      <c r="J77">
        <v>4.3592587</v>
      </c>
      <c r="K77">
        <v>2.1766305</v>
      </c>
      <c r="L77">
        <v>4.804289</v>
      </c>
      <c r="M77">
        <v>4.414159</v>
      </c>
      <c r="N77">
        <v>1.7375271</v>
      </c>
      <c r="O77">
        <v>0</v>
      </c>
      <c r="P77">
        <v>1.6052104</v>
      </c>
      <c r="Q77">
        <v>0</v>
      </c>
      <c r="R77">
        <v>0</v>
      </c>
      <c r="S77">
        <v>0.6418269</v>
      </c>
      <c r="T77">
        <v>1.5729014</v>
      </c>
      <c r="U77">
        <v>1.3930435</v>
      </c>
      <c r="V77">
        <v>1.1684902</v>
      </c>
      <c r="W77">
        <v>1</v>
      </c>
      <c r="X77">
        <v>0.9112628</v>
      </c>
      <c r="Y77">
        <v>0.4487395</v>
      </c>
      <c r="Z77">
        <v>0.5804348</v>
      </c>
      <c r="AA77">
        <v>1.8363136</v>
      </c>
      <c r="AB77">
        <v>0.543235</v>
      </c>
      <c r="AC77">
        <v>0.6372315</v>
      </c>
      <c r="AD77">
        <v>1.0965092</v>
      </c>
      <c r="AE77">
        <v>0.6433735</v>
      </c>
      <c r="AF77">
        <v>1.390625</v>
      </c>
      <c r="AG77">
        <v>0.99626863</v>
      </c>
    </row>
    <row r="78" spans="1:33">
      <c r="A78" t="s">
        <v>111</v>
      </c>
      <c r="B78">
        <v>4.559099</v>
      </c>
      <c r="C78">
        <v>4.4897594</v>
      </c>
      <c r="D78">
        <v>4.383728</v>
      </c>
      <c r="E78">
        <v>5.5041227</v>
      </c>
      <c r="F78">
        <v>5.090067</v>
      </c>
      <c r="G78">
        <v>4.2556076</v>
      </c>
      <c r="H78">
        <v>4.8233757</v>
      </c>
      <c r="I78">
        <v>5.0467434</v>
      </c>
      <c r="J78">
        <v>4.3592587</v>
      </c>
      <c r="K78">
        <v>2.1766305</v>
      </c>
      <c r="L78">
        <v>4.804289</v>
      </c>
      <c r="M78">
        <v>4.414159</v>
      </c>
      <c r="N78">
        <v>1.7375271</v>
      </c>
      <c r="O78">
        <v>0</v>
      </c>
      <c r="P78">
        <v>1.6052104</v>
      </c>
      <c r="Q78">
        <v>0</v>
      </c>
      <c r="R78">
        <v>0</v>
      </c>
      <c r="S78">
        <v>0.6418269</v>
      </c>
      <c r="T78">
        <v>1.5729014</v>
      </c>
      <c r="U78">
        <v>1.3930435</v>
      </c>
      <c r="V78">
        <v>1.1684902</v>
      </c>
      <c r="W78">
        <v>1</v>
      </c>
      <c r="X78">
        <v>0.9112628</v>
      </c>
      <c r="Y78">
        <v>0.4487395</v>
      </c>
      <c r="Z78">
        <v>0.5804348</v>
      </c>
      <c r="AA78">
        <v>1.8363136</v>
      </c>
      <c r="AB78">
        <v>0.543235</v>
      </c>
      <c r="AC78">
        <v>0.6372315</v>
      </c>
      <c r="AD78">
        <v>1.0965092</v>
      </c>
      <c r="AE78">
        <v>0.6433735</v>
      </c>
      <c r="AF78">
        <v>1.390625</v>
      </c>
      <c r="AG78">
        <v>0.99626863</v>
      </c>
    </row>
    <row r="79" spans="1:33">
      <c r="A79" t="s">
        <v>112</v>
      </c>
      <c r="B79">
        <v>4.559099</v>
      </c>
      <c r="C79">
        <v>4.4897594</v>
      </c>
      <c r="D79">
        <v>4.383728</v>
      </c>
      <c r="E79">
        <v>5.5041227</v>
      </c>
      <c r="F79">
        <v>5.090067</v>
      </c>
      <c r="G79">
        <v>4.2556076</v>
      </c>
      <c r="H79">
        <v>4.8233757</v>
      </c>
      <c r="I79">
        <v>5.0467434</v>
      </c>
      <c r="J79">
        <v>4.3592587</v>
      </c>
      <c r="K79">
        <v>2.1766305</v>
      </c>
      <c r="L79">
        <v>4.804289</v>
      </c>
      <c r="M79">
        <v>4.414159</v>
      </c>
      <c r="N79">
        <v>1.7375271</v>
      </c>
      <c r="O79">
        <v>0</v>
      </c>
      <c r="P79">
        <v>1.6052104</v>
      </c>
      <c r="Q79">
        <v>0</v>
      </c>
      <c r="R79">
        <v>0</v>
      </c>
      <c r="S79">
        <v>0.6418269</v>
      </c>
      <c r="T79">
        <v>1.5729014</v>
      </c>
      <c r="U79">
        <v>1.3930435</v>
      </c>
      <c r="V79">
        <v>1.1684902</v>
      </c>
      <c r="W79">
        <v>1</v>
      </c>
      <c r="X79">
        <v>0.9112628</v>
      </c>
      <c r="Y79">
        <v>0.4487395</v>
      </c>
      <c r="Z79">
        <v>0.5804348</v>
      </c>
      <c r="AA79">
        <v>1.8363136</v>
      </c>
      <c r="AB79">
        <v>0.543235</v>
      </c>
      <c r="AC79">
        <v>0.6372315</v>
      </c>
      <c r="AD79">
        <v>1.0965092</v>
      </c>
      <c r="AE79">
        <v>0.6433735</v>
      </c>
      <c r="AF79">
        <v>1.390625</v>
      </c>
      <c r="AG79">
        <v>0.99626863</v>
      </c>
    </row>
    <row r="80" spans="1:33">
      <c r="A80" t="s">
        <v>113</v>
      </c>
      <c r="B80">
        <v>4.559099</v>
      </c>
      <c r="C80">
        <v>4.4775257</v>
      </c>
      <c r="D80">
        <v>4.383728</v>
      </c>
      <c r="E80">
        <v>5.5041227</v>
      </c>
      <c r="F80">
        <v>5.090067</v>
      </c>
      <c r="G80">
        <v>4.2556076</v>
      </c>
      <c r="H80">
        <v>4.8233757</v>
      </c>
      <c r="I80">
        <v>5.0467434</v>
      </c>
      <c r="J80">
        <v>4.3592587</v>
      </c>
      <c r="K80">
        <v>2.1766305</v>
      </c>
      <c r="L80">
        <v>4.804289</v>
      </c>
      <c r="M80">
        <v>4.414159</v>
      </c>
      <c r="N80">
        <v>1.7375271</v>
      </c>
      <c r="O80">
        <v>0</v>
      </c>
      <c r="P80">
        <v>1.6052104</v>
      </c>
      <c r="Q80">
        <v>0</v>
      </c>
      <c r="R80">
        <v>0</v>
      </c>
      <c r="S80">
        <v>0.6418269</v>
      </c>
      <c r="T80">
        <v>1.5729014</v>
      </c>
      <c r="U80">
        <v>1.3930435</v>
      </c>
      <c r="V80">
        <v>1.1684902</v>
      </c>
      <c r="W80">
        <v>1</v>
      </c>
      <c r="X80">
        <v>0.9112628</v>
      </c>
      <c r="Y80">
        <v>0.4487395</v>
      </c>
      <c r="Z80">
        <v>0.5804348</v>
      </c>
      <c r="AA80">
        <v>1.8363136</v>
      </c>
      <c r="AB80">
        <v>0.543235</v>
      </c>
      <c r="AC80">
        <v>0.6372315</v>
      </c>
      <c r="AD80">
        <v>1.0965092</v>
      </c>
      <c r="AE80">
        <v>0.6433735</v>
      </c>
      <c r="AF80">
        <v>1.390625</v>
      </c>
      <c r="AG80">
        <v>0.99626863</v>
      </c>
    </row>
    <row r="81" spans="1:33">
      <c r="A81" t="s">
        <v>114</v>
      </c>
      <c r="B81">
        <v>4.559099</v>
      </c>
      <c r="C81">
        <v>4.465292</v>
      </c>
      <c r="D81">
        <v>4.383728</v>
      </c>
      <c r="E81">
        <v>5.5041227</v>
      </c>
      <c r="F81">
        <v>5.090067</v>
      </c>
      <c r="G81">
        <v>4.1768003</v>
      </c>
      <c r="H81">
        <v>4.8233757</v>
      </c>
      <c r="I81">
        <v>5.0467434</v>
      </c>
      <c r="J81">
        <v>4.340865</v>
      </c>
      <c r="K81">
        <v>2.1766305</v>
      </c>
      <c r="L81">
        <v>4.7823515</v>
      </c>
      <c r="M81">
        <v>4.414159</v>
      </c>
      <c r="N81">
        <v>1.7375271</v>
      </c>
      <c r="O81">
        <v>0</v>
      </c>
      <c r="P81">
        <v>1.6052104</v>
      </c>
      <c r="Q81">
        <v>0</v>
      </c>
      <c r="R81">
        <v>0</v>
      </c>
      <c r="S81">
        <v>0.6418269</v>
      </c>
      <c r="T81">
        <v>1.5729014</v>
      </c>
      <c r="U81">
        <v>1.3930435</v>
      </c>
      <c r="V81">
        <v>1.1684902</v>
      </c>
      <c r="W81">
        <v>1</v>
      </c>
      <c r="X81">
        <v>0.9112628</v>
      </c>
      <c r="Y81">
        <v>0.4487395</v>
      </c>
      <c r="Z81">
        <v>0.5804348</v>
      </c>
      <c r="AA81">
        <v>1.8363136</v>
      </c>
      <c r="AB81">
        <v>0.543235</v>
      </c>
      <c r="AC81">
        <v>0.6372315</v>
      </c>
      <c r="AD81">
        <v>1.0965092</v>
      </c>
      <c r="AE81">
        <v>0.6433735</v>
      </c>
      <c r="AF81">
        <v>1.390625</v>
      </c>
      <c r="AG81">
        <v>0.99626863</v>
      </c>
    </row>
    <row r="82" spans="1:33">
      <c r="A82" t="s">
        <v>115</v>
      </c>
      <c r="B82">
        <v>4.5236197</v>
      </c>
      <c r="C82">
        <v>4.3674226</v>
      </c>
      <c r="D82">
        <v>4.334839</v>
      </c>
      <c r="E82">
        <v>5.437406</v>
      </c>
      <c r="F82">
        <v>5.0585494</v>
      </c>
      <c r="G82">
        <v>4.097993</v>
      </c>
      <c r="H82">
        <v>4.8233757</v>
      </c>
      <c r="I82">
        <v>5.0467434</v>
      </c>
      <c r="J82">
        <v>4.304078</v>
      </c>
      <c r="K82">
        <v>1.8138587</v>
      </c>
      <c r="L82">
        <v>4.7823515</v>
      </c>
      <c r="M82">
        <v>4.357567</v>
      </c>
      <c r="N82">
        <v>1.7375271</v>
      </c>
      <c r="O82">
        <v>0</v>
      </c>
      <c r="P82">
        <v>1.6052104</v>
      </c>
      <c r="Q82">
        <v>0</v>
      </c>
      <c r="R82">
        <v>0</v>
      </c>
      <c r="S82">
        <v>0.6418269</v>
      </c>
      <c r="T82">
        <v>1.5729014</v>
      </c>
      <c r="U82">
        <v>1.3930435</v>
      </c>
      <c r="V82">
        <v>1.1684902</v>
      </c>
      <c r="W82">
        <v>1</v>
      </c>
      <c r="X82">
        <v>0.9112628</v>
      </c>
      <c r="Y82">
        <v>0.4487395</v>
      </c>
      <c r="Z82">
        <v>0.5804348</v>
      </c>
      <c r="AA82">
        <v>1.8363136</v>
      </c>
      <c r="AB82">
        <v>0.543235</v>
      </c>
      <c r="AC82">
        <v>0.6372315</v>
      </c>
      <c r="AD82">
        <v>1.0965092</v>
      </c>
      <c r="AE82">
        <v>0.6433735</v>
      </c>
      <c r="AF82">
        <v>1.390625</v>
      </c>
      <c r="AG82">
        <v>0.99626863</v>
      </c>
    </row>
    <row r="83" spans="1:33">
      <c r="A83" t="s">
        <v>116</v>
      </c>
      <c r="B83">
        <v>0.5676699</v>
      </c>
      <c r="C83">
        <v>0.41594502</v>
      </c>
      <c r="D83">
        <v>0.4725952</v>
      </c>
      <c r="E83">
        <v>0.4670165</v>
      </c>
      <c r="F83">
        <v>0.44124418</v>
      </c>
      <c r="G83">
        <v>0.31523022</v>
      </c>
      <c r="H83">
        <v>0.6101861</v>
      </c>
      <c r="I83">
        <v>0.4319285</v>
      </c>
      <c r="J83">
        <v>0.5518049</v>
      </c>
      <c r="K83">
        <v>0.7255435</v>
      </c>
      <c r="L83">
        <v>0.32906088</v>
      </c>
      <c r="M83">
        <v>0.33955064</v>
      </c>
      <c r="N83">
        <v>1.7375271</v>
      </c>
      <c r="O83">
        <v>0.2291986</v>
      </c>
      <c r="P83">
        <v>0.5350701</v>
      </c>
      <c r="Q83">
        <v>0.23839286</v>
      </c>
      <c r="R83">
        <v>1.1779412</v>
      </c>
      <c r="S83">
        <v>1.9254808</v>
      </c>
      <c r="T83">
        <v>1.5729012</v>
      </c>
      <c r="U83">
        <v>3.7147827</v>
      </c>
      <c r="V83">
        <v>1.1684902</v>
      </c>
      <c r="W83">
        <v>2</v>
      </c>
      <c r="X83">
        <v>3.18942</v>
      </c>
      <c r="Y83">
        <v>2.2436974</v>
      </c>
      <c r="Z83">
        <v>2.902174</v>
      </c>
      <c r="AA83">
        <v>0.73452544</v>
      </c>
      <c r="AB83">
        <v>0.2716175</v>
      </c>
      <c r="AC83">
        <v>0.6372315</v>
      </c>
      <c r="AD83">
        <v>2.1930184</v>
      </c>
      <c r="AE83">
        <v>1.9301205</v>
      </c>
      <c r="AF83">
        <v>0.46354166</v>
      </c>
      <c r="AG83">
        <v>0.99626863</v>
      </c>
    </row>
    <row r="84" spans="1:33">
      <c r="A84" t="s">
        <v>117</v>
      </c>
      <c r="B84">
        <v>0.5676699</v>
      </c>
      <c r="C84">
        <v>0.41594502</v>
      </c>
      <c r="D84">
        <v>0.4725952</v>
      </c>
      <c r="E84">
        <v>0.4670165</v>
      </c>
      <c r="F84">
        <v>0.44124418</v>
      </c>
      <c r="G84">
        <v>0.31523022</v>
      </c>
      <c r="H84">
        <v>0.6101861</v>
      </c>
      <c r="I84">
        <v>0.4319285</v>
      </c>
      <c r="J84">
        <v>0.5518049</v>
      </c>
      <c r="K84">
        <v>0.7255435</v>
      </c>
      <c r="L84">
        <v>0.32906088</v>
      </c>
      <c r="M84">
        <v>0.33955064</v>
      </c>
      <c r="N84">
        <v>1.7375271</v>
      </c>
      <c r="O84">
        <v>0.2291986</v>
      </c>
      <c r="P84">
        <v>0.5350701</v>
      </c>
      <c r="Q84">
        <v>0.23839286</v>
      </c>
      <c r="R84">
        <v>1.1779412</v>
      </c>
      <c r="S84">
        <v>1.9254808</v>
      </c>
      <c r="T84">
        <v>1.5729012</v>
      </c>
      <c r="U84">
        <v>3.7147827</v>
      </c>
      <c r="V84">
        <v>1.1684902</v>
      </c>
      <c r="W84">
        <v>2</v>
      </c>
      <c r="X84">
        <v>3.18942</v>
      </c>
      <c r="Y84">
        <v>2.2436974</v>
      </c>
      <c r="Z84">
        <v>2.902174</v>
      </c>
      <c r="AA84">
        <v>0.73452544</v>
      </c>
      <c r="AB84">
        <v>0.2716175</v>
      </c>
      <c r="AC84">
        <v>0.6372315</v>
      </c>
      <c r="AD84">
        <v>2.1930184</v>
      </c>
      <c r="AE84">
        <v>1.9301205</v>
      </c>
      <c r="AF84">
        <v>0.46354166</v>
      </c>
      <c r="AG84">
        <v>0.99626863</v>
      </c>
    </row>
    <row r="85" spans="1:33">
      <c r="A85" t="s">
        <v>118</v>
      </c>
      <c r="B85">
        <v>0.5676699</v>
      </c>
      <c r="C85">
        <v>0.41594502</v>
      </c>
      <c r="D85">
        <v>0.4725952</v>
      </c>
      <c r="E85">
        <v>0.4670165</v>
      </c>
      <c r="F85">
        <v>0.44124418</v>
      </c>
      <c r="G85">
        <v>0.31523022</v>
      </c>
      <c r="H85">
        <v>0.6101861</v>
      </c>
      <c r="I85">
        <v>0.4319285</v>
      </c>
      <c r="J85">
        <v>0.5518049</v>
      </c>
      <c r="K85">
        <v>0.7255435</v>
      </c>
      <c r="L85">
        <v>0.32906088</v>
      </c>
      <c r="M85">
        <v>0.33955064</v>
      </c>
      <c r="N85">
        <v>1.7375271</v>
      </c>
      <c r="O85">
        <v>0.2291986</v>
      </c>
      <c r="P85">
        <v>0.5350701</v>
      </c>
      <c r="Q85">
        <v>0.23839286</v>
      </c>
      <c r="R85">
        <v>1.1779412</v>
      </c>
      <c r="S85">
        <v>1.9254808</v>
      </c>
      <c r="T85">
        <v>1.5729012</v>
      </c>
      <c r="U85">
        <v>3.7147827</v>
      </c>
      <c r="V85">
        <v>1.1684902</v>
      </c>
      <c r="W85">
        <v>2</v>
      </c>
      <c r="X85">
        <v>3.18942</v>
      </c>
      <c r="Y85">
        <v>2.2436974</v>
      </c>
      <c r="Z85">
        <v>2.902174</v>
      </c>
      <c r="AA85">
        <v>0.73452544</v>
      </c>
      <c r="AB85">
        <v>0.2716175</v>
      </c>
      <c r="AC85">
        <v>0.6372315</v>
      </c>
      <c r="AD85">
        <v>2.1930184</v>
      </c>
      <c r="AE85">
        <v>1.9301205</v>
      </c>
      <c r="AF85">
        <v>0.46354166</v>
      </c>
      <c r="AG85">
        <v>0.99626863</v>
      </c>
    </row>
    <row r="86" spans="1:33">
      <c r="A86" t="s">
        <v>119</v>
      </c>
      <c r="B86">
        <v>0.5676699</v>
      </c>
      <c r="C86">
        <v>0.41594502</v>
      </c>
      <c r="D86">
        <v>0.4725952</v>
      </c>
      <c r="E86">
        <v>0.4670165</v>
      </c>
      <c r="F86">
        <v>0.44124418</v>
      </c>
      <c r="G86">
        <v>0.31523022</v>
      </c>
      <c r="H86">
        <v>0.6101861</v>
      </c>
      <c r="I86">
        <v>0.4319285</v>
      </c>
      <c r="J86">
        <v>0.5518049</v>
      </c>
      <c r="K86">
        <v>0.7255435</v>
      </c>
      <c r="L86">
        <v>0.32906088</v>
      </c>
      <c r="M86">
        <v>0.33955064</v>
      </c>
      <c r="N86">
        <v>1.7375271</v>
      </c>
      <c r="O86">
        <v>0.2291986</v>
      </c>
      <c r="P86">
        <v>0.5350701</v>
      </c>
      <c r="Q86">
        <v>0.23839286</v>
      </c>
      <c r="R86">
        <v>1.1779412</v>
      </c>
      <c r="S86">
        <v>1.9254808</v>
      </c>
      <c r="T86">
        <v>1.5729012</v>
      </c>
      <c r="U86">
        <v>3.7147827</v>
      </c>
      <c r="V86">
        <v>1.1684902</v>
      </c>
      <c r="W86">
        <v>2</v>
      </c>
      <c r="X86">
        <v>3.18942</v>
      </c>
      <c r="Y86">
        <v>2.2436974</v>
      </c>
      <c r="Z86">
        <v>2.902174</v>
      </c>
      <c r="AA86">
        <v>0.73452544</v>
      </c>
      <c r="AB86">
        <v>0.2716175</v>
      </c>
      <c r="AC86">
        <v>0.6372315</v>
      </c>
      <c r="AD86">
        <v>2.1930184</v>
      </c>
      <c r="AE86">
        <v>1.9301205</v>
      </c>
      <c r="AF86">
        <v>0.46354166</v>
      </c>
      <c r="AG86">
        <v>0.99626863</v>
      </c>
    </row>
    <row r="87" spans="1:33">
      <c r="A87" t="s">
        <v>120</v>
      </c>
      <c r="B87">
        <v>0.5676699</v>
      </c>
      <c r="C87">
        <v>0.41594502</v>
      </c>
      <c r="D87">
        <v>0.4725952</v>
      </c>
      <c r="E87">
        <v>0.4670165</v>
      </c>
      <c r="F87">
        <v>0.44124418</v>
      </c>
      <c r="G87">
        <v>0.31523022</v>
      </c>
      <c r="H87">
        <v>0.6101861</v>
      </c>
      <c r="I87">
        <v>0.4319285</v>
      </c>
      <c r="J87">
        <v>0.5518049</v>
      </c>
      <c r="K87">
        <v>0.7255435</v>
      </c>
      <c r="L87">
        <v>0.32906088</v>
      </c>
      <c r="M87">
        <v>0.33955064</v>
      </c>
      <c r="N87">
        <v>1.7375271</v>
      </c>
      <c r="O87">
        <v>0.2291986</v>
      </c>
      <c r="P87">
        <v>0.5350701</v>
      </c>
      <c r="Q87">
        <v>0.23839286</v>
      </c>
      <c r="R87">
        <v>1.1779412</v>
      </c>
      <c r="S87">
        <v>1.9254808</v>
      </c>
      <c r="T87">
        <v>1.5729012</v>
      </c>
      <c r="U87">
        <v>3.7147827</v>
      </c>
      <c r="V87">
        <v>1.1684902</v>
      </c>
      <c r="W87">
        <v>2</v>
      </c>
      <c r="X87">
        <v>3.18942</v>
      </c>
      <c r="Y87">
        <v>2.2436974</v>
      </c>
      <c r="Z87">
        <v>2.902174</v>
      </c>
      <c r="AA87">
        <v>0.73452544</v>
      </c>
      <c r="AB87">
        <v>0.2716175</v>
      </c>
      <c r="AC87">
        <v>0.6372315</v>
      </c>
      <c r="AD87">
        <v>2.1930184</v>
      </c>
      <c r="AE87">
        <v>1.9301205</v>
      </c>
      <c r="AF87">
        <v>0.46354166</v>
      </c>
      <c r="AG87">
        <v>0.99626863</v>
      </c>
    </row>
    <row r="88" spans="1:33">
      <c r="A88" t="s">
        <v>12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.5791757</v>
      </c>
      <c r="O88">
        <v>0.2291986</v>
      </c>
      <c r="P88">
        <v>0.5350701</v>
      </c>
      <c r="Q88">
        <v>0.23839286</v>
      </c>
      <c r="R88">
        <v>0.39264706</v>
      </c>
      <c r="S88">
        <v>0.6418269</v>
      </c>
      <c r="T88">
        <v>0.39322534</v>
      </c>
      <c r="U88">
        <v>0.46434784</v>
      </c>
      <c r="V88">
        <v>0.5842451</v>
      </c>
      <c r="W88">
        <v>1</v>
      </c>
      <c r="X88">
        <v>0.4556314</v>
      </c>
      <c r="Y88">
        <v>0.897479</v>
      </c>
      <c r="Z88">
        <v>0.5804348</v>
      </c>
      <c r="AA88">
        <v>0.36726272</v>
      </c>
      <c r="AB88">
        <v>0</v>
      </c>
      <c r="AC88">
        <v>0.6372315</v>
      </c>
      <c r="AD88">
        <v>0</v>
      </c>
      <c r="AE88">
        <v>0</v>
      </c>
      <c r="AF88">
        <v>0.46354166</v>
      </c>
      <c r="AG88">
        <v>0</v>
      </c>
    </row>
    <row r="89" spans="1:33">
      <c r="A89" t="s">
        <v>12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.5791757</v>
      </c>
      <c r="O89">
        <v>0.2291986</v>
      </c>
      <c r="P89">
        <v>0.5350701</v>
      </c>
      <c r="Q89">
        <v>0.23839286</v>
      </c>
      <c r="R89">
        <v>0.39264706</v>
      </c>
      <c r="S89">
        <v>0.6418269</v>
      </c>
      <c r="T89">
        <v>0.39322534</v>
      </c>
      <c r="U89">
        <v>0.46434784</v>
      </c>
      <c r="V89">
        <v>0.5842451</v>
      </c>
      <c r="W89">
        <v>1</v>
      </c>
      <c r="X89">
        <v>0.4556314</v>
      </c>
      <c r="Y89">
        <v>0.897479</v>
      </c>
      <c r="Z89">
        <v>0.5804348</v>
      </c>
      <c r="AA89">
        <v>0.36726272</v>
      </c>
      <c r="AB89">
        <v>0</v>
      </c>
      <c r="AC89">
        <v>0.6372315</v>
      </c>
      <c r="AD89">
        <v>0</v>
      </c>
      <c r="AE89">
        <v>0</v>
      </c>
      <c r="AF89">
        <v>0.46354166</v>
      </c>
      <c r="AG89">
        <v>0</v>
      </c>
    </row>
    <row r="90" spans="1:33">
      <c r="A90" t="s">
        <v>123</v>
      </c>
      <c r="B90">
        <v>0.5676699</v>
      </c>
      <c r="C90">
        <v>0.41594502</v>
      </c>
      <c r="D90">
        <v>0.4725952</v>
      </c>
      <c r="E90">
        <v>0.4670165</v>
      </c>
      <c r="F90">
        <v>0.44124418</v>
      </c>
      <c r="G90">
        <v>0.31523022</v>
      </c>
      <c r="H90">
        <v>0.6101861</v>
      </c>
      <c r="I90">
        <v>0.4319285</v>
      </c>
      <c r="J90">
        <v>0.5518049</v>
      </c>
      <c r="K90">
        <v>0.7255435</v>
      </c>
      <c r="L90">
        <v>0.32906088</v>
      </c>
      <c r="M90">
        <v>0.33955064</v>
      </c>
      <c r="N90">
        <v>1.1583514</v>
      </c>
      <c r="O90">
        <v>0</v>
      </c>
      <c r="P90">
        <v>0</v>
      </c>
      <c r="Q90">
        <v>0</v>
      </c>
      <c r="R90">
        <v>0.7852941</v>
      </c>
      <c r="S90">
        <v>1.2836539</v>
      </c>
      <c r="T90">
        <v>1.1796759</v>
      </c>
      <c r="U90">
        <v>3.2504349</v>
      </c>
      <c r="V90">
        <v>0</v>
      </c>
      <c r="W90">
        <v>1</v>
      </c>
      <c r="X90">
        <v>2.7337885</v>
      </c>
      <c r="Y90">
        <v>1.3462185</v>
      </c>
      <c r="Z90">
        <v>2.3217392</v>
      </c>
      <c r="AA90">
        <v>0</v>
      </c>
      <c r="AB90">
        <v>0.2716175</v>
      </c>
      <c r="AC90">
        <v>0</v>
      </c>
      <c r="AD90">
        <v>2.1930184</v>
      </c>
      <c r="AE90">
        <v>1.286747</v>
      </c>
      <c r="AF90">
        <v>0</v>
      </c>
      <c r="AG90">
        <v>0.99626863</v>
      </c>
    </row>
    <row r="91" spans="1:33">
      <c r="A91" t="s">
        <v>124</v>
      </c>
      <c r="B91">
        <v>0.5676699</v>
      </c>
      <c r="C91">
        <v>0.40371135</v>
      </c>
      <c r="D91">
        <v>0.45629883</v>
      </c>
      <c r="E91">
        <v>0.4670165</v>
      </c>
      <c r="F91">
        <v>0.44124418</v>
      </c>
      <c r="G91">
        <v>0.31523022</v>
      </c>
      <c r="H91">
        <v>0.6101861</v>
      </c>
      <c r="I91">
        <v>0.4319285</v>
      </c>
      <c r="J91">
        <v>0.5334114</v>
      </c>
      <c r="K91">
        <v>0.36277175</v>
      </c>
      <c r="L91">
        <v>0.32906088</v>
      </c>
      <c r="M91">
        <v>0.33955064</v>
      </c>
      <c r="N91">
        <v>1.1583514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.3930435</v>
      </c>
      <c r="V91">
        <v>0</v>
      </c>
      <c r="W91">
        <v>0</v>
      </c>
      <c r="X91">
        <v>1.3668942</v>
      </c>
      <c r="Y91">
        <v>0.897479</v>
      </c>
      <c r="Z91">
        <v>0.8706522</v>
      </c>
      <c r="AA91">
        <v>0</v>
      </c>
      <c r="AB91">
        <v>0.2716175</v>
      </c>
      <c r="AC91">
        <v>0</v>
      </c>
      <c r="AD91">
        <v>0.5482546</v>
      </c>
      <c r="AE91">
        <v>0.6433735</v>
      </c>
      <c r="AF91">
        <v>0</v>
      </c>
      <c r="AG91">
        <v>0</v>
      </c>
    </row>
    <row r="92" spans="1:33">
      <c r="A92" t="s">
        <v>12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.7852941</v>
      </c>
      <c r="S92">
        <v>0</v>
      </c>
      <c r="T92">
        <v>1.1796759</v>
      </c>
      <c r="U92">
        <v>1.8573914</v>
      </c>
      <c r="V92">
        <v>0</v>
      </c>
      <c r="W92">
        <v>1</v>
      </c>
      <c r="X92">
        <v>1.3668942</v>
      </c>
      <c r="Y92">
        <v>0</v>
      </c>
      <c r="Z92">
        <v>0.5804348</v>
      </c>
      <c r="AA92">
        <v>0</v>
      </c>
      <c r="AB92">
        <v>0</v>
      </c>
      <c r="AC92">
        <v>0</v>
      </c>
      <c r="AD92">
        <v>0.5482546</v>
      </c>
      <c r="AE92">
        <v>0.6433735</v>
      </c>
      <c r="AF92">
        <v>0</v>
      </c>
      <c r="AG92">
        <v>0.49813432</v>
      </c>
    </row>
    <row r="93" spans="1:33">
      <c r="A93" t="s">
        <v>12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7.529284</v>
      </c>
      <c r="O93">
        <v>266.36154</v>
      </c>
      <c r="P93">
        <v>3.2104208</v>
      </c>
      <c r="Q93">
        <v>264.71646</v>
      </c>
      <c r="R93">
        <v>2.3558824</v>
      </c>
      <c r="S93">
        <v>4.4927883</v>
      </c>
      <c r="T93">
        <v>3.539028</v>
      </c>
      <c r="U93">
        <v>5.107826</v>
      </c>
      <c r="V93">
        <v>5.842451</v>
      </c>
      <c r="W93">
        <v>10</v>
      </c>
      <c r="X93">
        <v>1.3668942</v>
      </c>
      <c r="Y93">
        <v>4.0386553</v>
      </c>
      <c r="Z93">
        <v>1.451087</v>
      </c>
      <c r="AA93">
        <v>3.6726272</v>
      </c>
      <c r="AB93">
        <v>0.2716175</v>
      </c>
      <c r="AC93">
        <v>0</v>
      </c>
      <c r="AD93">
        <v>0</v>
      </c>
      <c r="AE93">
        <v>0</v>
      </c>
      <c r="AF93">
        <v>0.46354166</v>
      </c>
      <c r="AG93">
        <v>0.49813432</v>
      </c>
    </row>
    <row r="94" spans="1:33">
      <c r="A94" t="s">
        <v>12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7.529284</v>
      </c>
      <c r="O94">
        <v>266.36154</v>
      </c>
      <c r="P94">
        <v>3.2104208</v>
      </c>
      <c r="Q94">
        <v>264.71646</v>
      </c>
      <c r="R94">
        <v>2.3558824</v>
      </c>
      <c r="S94">
        <v>3.8509614</v>
      </c>
      <c r="T94">
        <v>3.539028</v>
      </c>
      <c r="U94">
        <v>4.6434784</v>
      </c>
      <c r="V94">
        <v>5.842451</v>
      </c>
      <c r="W94">
        <v>9</v>
      </c>
      <c r="X94">
        <v>1.3668942</v>
      </c>
      <c r="Y94">
        <v>4.0386553</v>
      </c>
      <c r="Z94">
        <v>1.451087</v>
      </c>
      <c r="AA94">
        <v>3.6726272</v>
      </c>
      <c r="AB94">
        <v>0.2716175</v>
      </c>
      <c r="AC94">
        <v>0</v>
      </c>
      <c r="AD94">
        <v>0</v>
      </c>
      <c r="AE94">
        <v>0</v>
      </c>
      <c r="AF94">
        <v>0.46354166</v>
      </c>
      <c r="AG94">
        <v>0.49813432</v>
      </c>
    </row>
    <row r="95" spans="1:33">
      <c r="A95" t="s">
        <v>12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7.529284</v>
      </c>
      <c r="O95">
        <v>266.36154</v>
      </c>
      <c r="P95">
        <v>3.2104208</v>
      </c>
      <c r="Q95">
        <v>264.71646</v>
      </c>
      <c r="R95">
        <v>2.3558824</v>
      </c>
      <c r="S95">
        <v>3.8509614</v>
      </c>
      <c r="T95">
        <v>3.539028</v>
      </c>
      <c r="U95">
        <v>4.6434784</v>
      </c>
      <c r="V95">
        <v>5.842451</v>
      </c>
      <c r="W95">
        <v>9</v>
      </c>
      <c r="X95">
        <v>1.3668942</v>
      </c>
      <c r="Y95">
        <v>4.0386553</v>
      </c>
      <c r="Z95">
        <v>1.451087</v>
      </c>
      <c r="AA95">
        <v>3.6726272</v>
      </c>
      <c r="AB95">
        <v>0.2716175</v>
      </c>
      <c r="AC95">
        <v>0</v>
      </c>
      <c r="AD95">
        <v>0</v>
      </c>
      <c r="AE95">
        <v>0</v>
      </c>
      <c r="AF95">
        <v>0.46354166</v>
      </c>
      <c r="AG95">
        <v>0.49813432</v>
      </c>
    </row>
    <row r="96" spans="1:33">
      <c r="A96" t="s">
        <v>12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7.529284</v>
      </c>
      <c r="O96">
        <v>266.36154</v>
      </c>
      <c r="P96">
        <v>3.2104208</v>
      </c>
      <c r="Q96">
        <v>264.71646</v>
      </c>
      <c r="R96">
        <v>2.3558824</v>
      </c>
      <c r="S96">
        <v>3.8509614</v>
      </c>
      <c r="T96">
        <v>3.539028</v>
      </c>
      <c r="U96">
        <v>4.6434784</v>
      </c>
      <c r="V96">
        <v>5.842451</v>
      </c>
      <c r="W96">
        <v>9</v>
      </c>
      <c r="X96">
        <v>1.3668942</v>
      </c>
      <c r="Y96">
        <v>4.0386553</v>
      </c>
      <c r="Z96">
        <v>1.451087</v>
      </c>
      <c r="AA96">
        <v>3.6726272</v>
      </c>
      <c r="AB96">
        <v>0.2716175</v>
      </c>
      <c r="AC96">
        <v>0</v>
      </c>
      <c r="AD96">
        <v>0</v>
      </c>
      <c r="AE96">
        <v>0</v>
      </c>
      <c r="AF96">
        <v>0.46354166</v>
      </c>
      <c r="AG96">
        <v>0.49813432</v>
      </c>
    </row>
    <row r="97" spans="1:33">
      <c r="A97" t="s">
        <v>13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7.529284</v>
      </c>
      <c r="O97">
        <v>266.36154</v>
      </c>
      <c r="P97">
        <v>3.2104208</v>
      </c>
      <c r="Q97">
        <v>264.71646</v>
      </c>
      <c r="R97">
        <v>2.3558824</v>
      </c>
      <c r="S97">
        <v>3.8509614</v>
      </c>
      <c r="T97">
        <v>3.539028</v>
      </c>
      <c r="U97">
        <v>4.6434784</v>
      </c>
      <c r="V97">
        <v>5.842451</v>
      </c>
      <c r="W97">
        <v>9</v>
      </c>
      <c r="X97">
        <v>1.3668942</v>
      </c>
      <c r="Y97">
        <v>4.0386553</v>
      </c>
      <c r="Z97">
        <v>1.451087</v>
      </c>
      <c r="AA97">
        <v>3.6726272</v>
      </c>
      <c r="AB97">
        <v>0.2716175</v>
      </c>
      <c r="AC97">
        <v>0</v>
      </c>
      <c r="AD97">
        <v>0</v>
      </c>
      <c r="AE97">
        <v>0</v>
      </c>
      <c r="AF97">
        <v>0.46354166</v>
      </c>
      <c r="AG97">
        <v>0.49813432</v>
      </c>
    </row>
    <row r="98" spans="1:33">
      <c r="A98" t="s">
        <v>13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6.3709326</v>
      </c>
      <c r="O98">
        <v>266.36154</v>
      </c>
      <c r="P98">
        <v>3.2104208</v>
      </c>
      <c r="Q98">
        <v>264.71646</v>
      </c>
      <c r="R98">
        <v>1.1779412</v>
      </c>
      <c r="S98">
        <v>3.8509614</v>
      </c>
      <c r="T98">
        <v>2.3593519</v>
      </c>
      <c r="U98">
        <v>3.7147827</v>
      </c>
      <c r="V98">
        <v>4.6739607</v>
      </c>
      <c r="W98">
        <v>6</v>
      </c>
      <c r="X98">
        <v>0</v>
      </c>
      <c r="Y98">
        <v>3.1411765</v>
      </c>
      <c r="Z98">
        <v>0.2902174</v>
      </c>
      <c r="AA98">
        <v>1.4690509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</row>
    <row r="99" spans="1:33">
      <c r="A99" t="s">
        <v>13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6.3709326</v>
      </c>
      <c r="O99">
        <v>266.36154</v>
      </c>
      <c r="P99">
        <v>3.2104208</v>
      </c>
      <c r="Q99">
        <v>264.71646</v>
      </c>
      <c r="R99">
        <v>1.1779412</v>
      </c>
      <c r="S99">
        <v>3.8509614</v>
      </c>
      <c r="T99">
        <v>2.3593519</v>
      </c>
      <c r="U99">
        <v>3.7147827</v>
      </c>
      <c r="V99">
        <v>4.6739607</v>
      </c>
      <c r="W99">
        <v>6</v>
      </c>
      <c r="X99">
        <v>0</v>
      </c>
      <c r="Y99">
        <v>3.1411765</v>
      </c>
      <c r="Z99">
        <v>0.2902174</v>
      </c>
      <c r="AA99">
        <v>1.4690509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</row>
    <row r="100" spans="1:33">
      <c r="A100" t="s">
        <v>13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6.3709326</v>
      </c>
      <c r="O100">
        <v>260.8444</v>
      </c>
      <c r="P100">
        <v>3.2104208</v>
      </c>
      <c r="Q100">
        <v>245.7203</v>
      </c>
      <c r="R100">
        <v>1.1779412</v>
      </c>
      <c r="S100">
        <v>3.8509614</v>
      </c>
      <c r="T100">
        <v>2.3593519</v>
      </c>
      <c r="U100">
        <v>3.7147827</v>
      </c>
      <c r="V100">
        <v>4.6739607</v>
      </c>
      <c r="W100">
        <v>6</v>
      </c>
      <c r="X100">
        <v>0</v>
      </c>
      <c r="Y100">
        <v>3.1411765</v>
      </c>
      <c r="Z100">
        <v>0.2902174</v>
      </c>
      <c r="AA100">
        <v>1.4690509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</row>
    <row r="101" spans="1:33">
      <c r="A101" t="s">
        <v>13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.39264706</v>
      </c>
      <c r="S101">
        <v>0</v>
      </c>
      <c r="T101">
        <v>0.39322534</v>
      </c>
      <c r="U101">
        <v>0</v>
      </c>
      <c r="V101">
        <v>0.5842451</v>
      </c>
      <c r="W101">
        <v>2</v>
      </c>
      <c r="X101">
        <v>0.4556314</v>
      </c>
      <c r="Y101">
        <v>0.4487395</v>
      </c>
      <c r="Z101">
        <v>0.2902174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.49813432</v>
      </c>
    </row>
    <row r="102" spans="1:33">
      <c r="A102" t="s">
        <v>13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.39264706</v>
      </c>
      <c r="S102">
        <v>0</v>
      </c>
      <c r="T102">
        <v>0</v>
      </c>
      <c r="U102">
        <v>0</v>
      </c>
      <c r="V102">
        <v>0</v>
      </c>
      <c r="W102">
        <v>2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</row>
    <row r="103" spans="1:33">
      <c r="A103" t="s">
        <v>13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.6418269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>
      <c r="A104" t="s">
        <v>13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.6418269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 t="s">
        <v>13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.6418269</v>
      </c>
      <c r="T105">
        <v>0</v>
      </c>
      <c r="U105">
        <v>0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</row>
    <row r="106" spans="1:33">
      <c r="A106" t="s">
        <v>13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.6418269</v>
      </c>
      <c r="T106">
        <v>0</v>
      </c>
      <c r="U106">
        <v>0</v>
      </c>
      <c r="V106">
        <v>0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</row>
    <row r="107" spans="1:33">
      <c r="A107" t="s">
        <v>14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</row>
    <row r="108" spans="1:33">
      <c r="A108" t="s">
        <v>14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</row>
    <row r="109" spans="1:33">
      <c r="A109" t="s">
        <v>14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</row>
    <row r="110" spans="1:33">
      <c r="A110" t="s">
        <v>143</v>
      </c>
      <c r="B110">
        <v>0.088698424</v>
      </c>
      <c r="C110">
        <v>0.1101031</v>
      </c>
      <c r="D110">
        <v>0.08148193</v>
      </c>
      <c r="E110">
        <v>0.1667916</v>
      </c>
      <c r="F110">
        <v>0.063034885</v>
      </c>
      <c r="G110">
        <v>0.31523022</v>
      </c>
      <c r="H110">
        <v>0.17433888</v>
      </c>
      <c r="I110">
        <v>0.13639846</v>
      </c>
      <c r="J110">
        <v>0.11036097</v>
      </c>
      <c r="K110">
        <v>1.0883152</v>
      </c>
      <c r="L110">
        <v>0.08774957</v>
      </c>
      <c r="M110">
        <v>0.2263671</v>
      </c>
      <c r="N110">
        <v>46.913227</v>
      </c>
      <c r="O110">
        <v>0.14734195</v>
      </c>
      <c r="P110">
        <v>26.218437</v>
      </c>
      <c r="Q110">
        <v>0.27603382</v>
      </c>
      <c r="R110">
        <v>95.020584</v>
      </c>
      <c r="S110">
        <v>5.1346154</v>
      </c>
      <c r="T110">
        <v>44.434464</v>
      </c>
      <c r="U110">
        <v>31.111305</v>
      </c>
      <c r="V110">
        <v>14.606127</v>
      </c>
      <c r="W110">
        <v>70</v>
      </c>
      <c r="X110">
        <v>43.740612</v>
      </c>
      <c r="Y110">
        <v>92.44033</v>
      </c>
      <c r="Z110">
        <v>29.602173</v>
      </c>
      <c r="AA110">
        <v>60.965614</v>
      </c>
      <c r="AB110">
        <v>196.9227</v>
      </c>
      <c r="AC110">
        <v>10.1957035</v>
      </c>
      <c r="AD110">
        <v>43.86037</v>
      </c>
      <c r="AE110">
        <v>16.084337</v>
      </c>
      <c r="AF110">
        <v>67.677086</v>
      </c>
      <c r="AG110">
        <v>114.570885</v>
      </c>
    </row>
    <row r="111" spans="1:33">
      <c r="A111" t="s">
        <v>144</v>
      </c>
      <c r="B111">
        <v>0.088698424</v>
      </c>
      <c r="C111">
        <v>0.061168388</v>
      </c>
      <c r="D111">
        <v>0.06518555</v>
      </c>
      <c r="E111">
        <v>0.1667916</v>
      </c>
      <c r="F111">
        <v>0.063034885</v>
      </c>
      <c r="G111">
        <v>0.31523022</v>
      </c>
      <c r="H111">
        <v>0.17433888</v>
      </c>
      <c r="I111">
        <v>0.13639846</v>
      </c>
      <c r="J111">
        <v>0.09196748</v>
      </c>
      <c r="K111">
        <v>1.0883152</v>
      </c>
      <c r="L111">
        <v>0.06581218</v>
      </c>
      <c r="M111">
        <v>0.2263671</v>
      </c>
      <c r="N111">
        <v>42.858997</v>
      </c>
      <c r="O111">
        <v>0.14734195</v>
      </c>
      <c r="P111">
        <v>9.096192</v>
      </c>
      <c r="Q111">
        <v>0.27603382</v>
      </c>
      <c r="R111">
        <v>92.27206</v>
      </c>
      <c r="S111">
        <v>2.5673077</v>
      </c>
      <c r="T111">
        <v>40.895435</v>
      </c>
      <c r="U111">
        <v>25.539131</v>
      </c>
      <c r="V111">
        <v>12.269147</v>
      </c>
      <c r="W111">
        <v>66</v>
      </c>
      <c r="X111">
        <v>40.551193</v>
      </c>
      <c r="Y111">
        <v>89.747894</v>
      </c>
      <c r="Z111">
        <v>26.40978</v>
      </c>
      <c r="AA111">
        <v>58.394775</v>
      </c>
      <c r="AB111">
        <v>195.02138</v>
      </c>
      <c r="AC111">
        <v>5.097852</v>
      </c>
      <c r="AD111">
        <v>39.47433</v>
      </c>
      <c r="AE111">
        <v>10.293976</v>
      </c>
      <c r="AF111">
        <v>62.578125</v>
      </c>
      <c r="AG111">
        <v>109.09141</v>
      </c>
    </row>
    <row r="112" spans="1:33">
      <c r="A112" t="s">
        <v>145</v>
      </c>
      <c r="B112">
        <v>0.017739685</v>
      </c>
      <c r="C112">
        <v>0</v>
      </c>
      <c r="D112">
        <v>0.016296387</v>
      </c>
      <c r="E112">
        <v>0.03335832</v>
      </c>
      <c r="F112">
        <v>0</v>
      </c>
      <c r="G112">
        <v>0.078807555</v>
      </c>
      <c r="H112">
        <v>0.02905648</v>
      </c>
      <c r="I112">
        <v>0.045466155</v>
      </c>
      <c r="J112">
        <v>0.018393496</v>
      </c>
      <c r="K112">
        <v>0</v>
      </c>
      <c r="L112">
        <v>0.021937393</v>
      </c>
      <c r="M112">
        <v>0.056591775</v>
      </c>
      <c r="N112">
        <v>1.7375271</v>
      </c>
      <c r="O112">
        <v>0</v>
      </c>
      <c r="P112">
        <v>1.0701402</v>
      </c>
      <c r="Q112">
        <v>0</v>
      </c>
      <c r="R112">
        <v>0.39264706</v>
      </c>
      <c r="S112">
        <v>1.2836539</v>
      </c>
      <c r="T112">
        <v>1.1796759</v>
      </c>
      <c r="U112">
        <v>2.786087</v>
      </c>
      <c r="V112">
        <v>5.258206</v>
      </c>
      <c r="W112">
        <v>1</v>
      </c>
      <c r="X112">
        <v>0.9112628</v>
      </c>
      <c r="Y112">
        <v>3.1411765</v>
      </c>
      <c r="Z112">
        <v>2.0315218</v>
      </c>
      <c r="AA112">
        <v>1.4690509</v>
      </c>
      <c r="AB112">
        <v>2.4445574</v>
      </c>
      <c r="AC112">
        <v>1.274463</v>
      </c>
      <c r="AD112">
        <v>2.7412732</v>
      </c>
      <c r="AE112">
        <v>4.5036144</v>
      </c>
      <c r="AF112">
        <v>0.9270833</v>
      </c>
      <c r="AG112">
        <v>1.9925373</v>
      </c>
    </row>
    <row r="113" spans="1:33">
      <c r="A113" t="s">
        <v>146</v>
      </c>
      <c r="B113">
        <v>0.017739685</v>
      </c>
      <c r="C113">
        <v>0</v>
      </c>
      <c r="D113">
        <v>0.016296387</v>
      </c>
      <c r="E113">
        <v>0.03335832</v>
      </c>
      <c r="F113">
        <v>0</v>
      </c>
      <c r="G113">
        <v>0.078807555</v>
      </c>
      <c r="H113">
        <v>0.02905648</v>
      </c>
      <c r="I113">
        <v>0.045466155</v>
      </c>
      <c r="J113">
        <v>0.018393496</v>
      </c>
      <c r="K113">
        <v>0</v>
      </c>
      <c r="L113">
        <v>0.021937393</v>
      </c>
      <c r="M113">
        <v>0.056591775</v>
      </c>
      <c r="N113">
        <v>1.7375271</v>
      </c>
      <c r="O113">
        <v>0</v>
      </c>
      <c r="P113">
        <v>1.0701402</v>
      </c>
      <c r="Q113">
        <v>0</v>
      </c>
      <c r="R113">
        <v>0.39264706</v>
      </c>
      <c r="S113">
        <v>1.2836539</v>
      </c>
      <c r="T113">
        <v>1.1796759</v>
      </c>
      <c r="U113">
        <v>2.786087</v>
      </c>
      <c r="V113">
        <v>5.258206</v>
      </c>
      <c r="W113">
        <v>1</v>
      </c>
      <c r="X113">
        <v>0.9112628</v>
      </c>
      <c r="Y113">
        <v>3.1411765</v>
      </c>
      <c r="Z113">
        <v>2.0315218</v>
      </c>
      <c r="AA113">
        <v>1.4690509</v>
      </c>
      <c r="AB113">
        <v>2.4445574</v>
      </c>
      <c r="AC113">
        <v>1.274463</v>
      </c>
      <c r="AD113">
        <v>2.7412732</v>
      </c>
      <c r="AE113">
        <v>4.5036144</v>
      </c>
      <c r="AF113">
        <v>0.9270833</v>
      </c>
      <c r="AG113">
        <v>1.9925373</v>
      </c>
    </row>
    <row r="114" spans="1:33">
      <c r="A114" t="s">
        <v>147</v>
      </c>
      <c r="B114">
        <v>0.017739685</v>
      </c>
      <c r="C114">
        <v>0</v>
      </c>
      <c r="D114">
        <v>0.016296387</v>
      </c>
      <c r="E114">
        <v>0.03335832</v>
      </c>
      <c r="F114">
        <v>0</v>
      </c>
      <c r="G114">
        <v>0.078807555</v>
      </c>
      <c r="H114">
        <v>0.02905648</v>
      </c>
      <c r="I114">
        <v>0.045466155</v>
      </c>
      <c r="J114">
        <v>0.018393496</v>
      </c>
      <c r="K114">
        <v>0</v>
      </c>
      <c r="L114">
        <v>0.021937393</v>
      </c>
      <c r="M114">
        <v>0.056591775</v>
      </c>
      <c r="N114">
        <v>1.7375271</v>
      </c>
      <c r="O114">
        <v>0</v>
      </c>
      <c r="P114">
        <v>1.0701402</v>
      </c>
      <c r="Q114">
        <v>0</v>
      </c>
      <c r="R114">
        <v>0.39264706</v>
      </c>
      <c r="S114">
        <v>1.2836539</v>
      </c>
      <c r="T114">
        <v>1.1796759</v>
      </c>
      <c r="U114">
        <v>2.786087</v>
      </c>
      <c r="V114">
        <v>5.258206</v>
      </c>
      <c r="W114">
        <v>1</v>
      </c>
      <c r="X114">
        <v>0.9112628</v>
      </c>
      <c r="Y114">
        <v>3.1411765</v>
      </c>
      <c r="Z114">
        <v>2.0315218</v>
      </c>
      <c r="AA114">
        <v>1.4690509</v>
      </c>
      <c r="AB114">
        <v>2.4445574</v>
      </c>
      <c r="AC114">
        <v>1.274463</v>
      </c>
      <c r="AD114">
        <v>2.7412732</v>
      </c>
      <c r="AE114">
        <v>4.5036144</v>
      </c>
      <c r="AF114">
        <v>0.9270833</v>
      </c>
      <c r="AG114">
        <v>1.9925373</v>
      </c>
    </row>
    <row r="115" spans="1:33">
      <c r="A115" t="s">
        <v>148</v>
      </c>
      <c r="B115">
        <v>0.017739685</v>
      </c>
      <c r="C115">
        <v>0</v>
      </c>
      <c r="D115">
        <v>0.016296387</v>
      </c>
      <c r="E115">
        <v>0.03335832</v>
      </c>
      <c r="F115">
        <v>0</v>
      </c>
      <c r="G115">
        <v>0.078807555</v>
      </c>
      <c r="H115">
        <v>0.02905648</v>
      </c>
      <c r="I115">
        <v>0.045466155</v>
      </c>
      <c r="J115">
        <v>0.018393496</v>
      </c>
      <c r="K115">
        <v>0</v>
      </c>
      <c r="L115">
        <v>0.021937393</v>
      </c>
      <c r="M115">
        <v>0.056591775</v>
      </c>
      <c r="N115">
        <v>1.7375271</v>
      </c>
      <c r="O115">
        <v>0</v>
      </c>
      <c r="P115">
        <v>1.0701402</v>
      </c>
      <c r="Q115">
        <v>0</v>
      </c>
      <c r="R115">
        <v>0.39264706</v>
      </c>
      <c r="S115">
        <v>1.2836539</v>
      </c>
      <c r="T115">
        <v>1.1796759</v>
      </c>
      <c r="U115">
        <v>2.786087</v>
      </c>
      <c r="V115">
        <v>5.258206</v>
      </c>
      <c r="W115">
        <v>1</v>
      </c>
      <c r="X115">
        <v>0.9112628</v>
      </c>
      <c r="Y115">
        <v>3.1411765</v>
      </c>
      <c r="Z115">
        <v>2.0315218</v>
      </c>
      <c r="AA115">
        <v>1.4690509</v>
      </c>
      <c r="AB115">
        <v>2.4445574</v>
      </c>
      <c r="AC115">
        <v>1.274463</v>
      </c>
      <c r="AD115">
        <v>2.7412732</v>
      </c>
      <c r="AE115">
        <v>4.5036144</v>
      </c>
      <c r="AF115">
        <v>0.9270833</v>
      </c>
      <c r="AG115">
        <v>1.9925373</v>
      </c>
    </row>
    <row r="116" spans="1:33">
      <c r="A116" t="s">
        <v>149</v>
      </c>
      <c r="B116">
        <v>0.017739685</v>
      </c>
      <c r="C116">
        <v>0</v>
      </c>
      <c r="D116">
        <v>0.016296387</v>
      </c>
      <c r="E116">
        <v>0.03335832</v>
      </c>
      <c r="F116">
        <v>0</v>
      </c>
      <c r="G116">
        <v>0.078807555</v>
      </c>
      <c r="H116">
        <v>0.02905648</v>
      </c>
      <c r="I116">
        <v>0.045466155</v>
      </c>
      <c r="J116">
        <v>0.018393496</v>
      </c>
      <c r="K116">
        <v>0</v>
      </c>
      <c r="L116">
        <v>0.021937393</v>
      </c>
      <c r="M116">
        <v>0.056591775</v>
      </c>
      <c r="N116">
        <v>1.7375271</v>
      </c>
      <c r="O116">
        <v>0</v>
      </c>
      <c r="P116">
        <v>1.0701402</v>
      </c>
      <c r="Q116">
        <v>0</v>
      </c>
      <c r="R116">
        <v>0.39264706</v>
      </c>
      <c r="S116">
        <v>1.2836539</v>
      </c>
      <c r="T116">
        <v>1.1796759</v>
      </c>
      <c r="U116">
        <v>2.786087</v>
      </c>
      <c r="V116">
        <v>5.258206</v>
      </c>
      <c r="W116">
        <v>1</v>
      </c>
      <c r="X116">
        <v>0.9112628</v>
      </c>
      <c r="Y116">
        <v>3.1411765</v>
      </c>
      <c r="Z116">
        <v>2.0315218</v>
      </c>
      <c r="AA116">
        <v>1.4690509</v>
      </c>
      <c r="AB116">
        <v>2.4445574</v>
      </c>
      <c r="AC116">
        <v>1.274463</v>
      </c>
      <c r="AD116">
        <v>2.7412732</v>
      </c>
      <c r="AE116">
        <v>4.5036144</v>
      </c>
      <c r="AF116">
        <v>0.9270833</v>
      </c>
      <c r="AG116">
        <v>1.9925373</v>
      </c>
    </row>
    <row r="117" spans="1:33">
      <c r="A117" t="s">
        <v>150</v>
      </c>
      <c r="B117">
        <v>0.017739685</v>
      </c>
      <c r="C117">
        <v>0</v>
      </c>
      <c r="D117">
        <v>0.016296387</v>
      </c>
      <c r="E117">
        <v>0.03335832</v>
      </c>
      <c r="F117">
        <v>0</v>
      </c>
      <c r="G117">
        <v>0.078807555</v>
      </c>
      <c r="H117">
        <v>0.02905648</v>
      </c>
      <c r="I117">
        <v>0.045466155</v>
      </c>
      <c r="J117">
        <v>0.018393496</v>
      </c>
      <c r="K117">
        <v>0</v>
      </c>
      <c r="L117">
        <v>0.021937393</v>
      </c>
      <c r="M117">
        <v>0.056591775</v>
      </c>
      <c r="N117">
        <v>1.7375271</v>
      </c>
      <c r="O117">
        <v>0</v>
      </c>
      <c r="P117">
        <v>1.0701402</v>
      </c>
      <c r="Q117">
        <v>0</v>
      </c>
      <c r="R117">
        <v>0.39264706</v>
      </c>
      <c r="S117">
        <v>1.2836539</v>
      </c>
      <c r="T117">
        <v>1.1796759</v>
      </c>
      <c r="U117">
        <v>2.786087</v>
      </c>
      <c r="V117">
        <v>5.258206</v>
      </c>
      <c r="W117">
        <v>1</v>
      </c>
      <c r="X117">
        <v>0.9112628</v>
      </c>
      <c r="Y117">
        <v>3.1411765</v>
      </c>
      <c r="Z117">
        <v>2.0315218</v>
      </c>
      <c r="AA117">
        <v>1.4690509</v>
      </c>
      <c r="AB117">
        <v>2.4445574</v>
      </c>
      <c r="AC117">
        <v>1.274463</v>
      </c>
      <c r="AD117">
        <v>2.7412732</v>
      </c>
      <c r="AE117">
        <v>4.5036144</v>
      </c>
      <c r="AF117">
        <v>0.9270833</v>
      </c>
      <c r="AG117">
        <v>1.9925373</v>
      </c>
    </row>
    <row r="118" spans="1:33">
      <c r="A118" t="s">
        <v>151</v>
      </c>
      <c r="B118">
        <v>0.017739685</v>
      </c>
      <c r="C118">
        <v>0</v>
      </c>
      <c r="D118">
        <v>0.016296387</v>
      </c>
      <c r="E118">
        <v>0.03335832</v>
      </c>
      <c r="F118">
        <v>0</v>
      </c>
      <c r="G118">
        <v>0.078807555</v>
      </c>
      <c r="H118">
        <v>0.02905648</v>
      </c>
      <c r="I118">
        <v>0.045466155</v>
      </c>
      <c r="J118">
        <v>0.018393496</v>
      </c>
      <c r="K118">
        <v>0</v>
      </c>
      <c r="L118">
        <v>0.021937393</v>
      </c>
      <c r="M118">
        <v>0.056591775</v>
      </c>
      <c r="N118">
        <v>1.7375271</v>
      </c>
      <c r="O118">
        <v>0</v>
      </c>
      <c r="P118">
        <v>1.0701402</v>
      </c>
      <c r="Q118">
        <v>0</v>
      </c>
      <c r="R118">
        <v>0.39264706</v>
      </c>
      <c r="S118">
        <v>1.2836539</v>
      </c>
      <c r="T118">
        <v>1.1796759</v>
      </c>
      <c r="U118">
        <v>2.786087</v>
      </c>
      <c r="V118">
        <v>5.258206</v>
      </c>
      <c r="W118">
        <v>1</v>
      </c>
      <c r="X118">
        <v>0.9112628</v>
      </c>
      <c r="Y118">
        <v>3.1411765</v>
      </c>
      <c r="Z118">
        <v>2.0315218</v>
      </c>
      <c r="AA118">
        <v>1.4690509</v>
      </c>
      <c r="AB118">
        <v>2.4445574</v>
      </c>
      <c r="AC118">
        <v>1.274463</v>
      </c>
      <c r="AD118">
        <v>2.7412732</v>
      </c>
      <c r="AE118">
        <v>4.5036144</v>
      </c>
      <c r="AF118">
        <v>0.9270833</v>
      </c>
      <c r="AG118">
        <v>1.9925373</v>
      </c>
    </row>
    <row r="119" spans="1:33">
      <c r="A119" t="s">
        <v>152</v>
      </c>
      <c r="B119">
        <v>0.017739685</v>
      </c>
      <c r="C119">
        <v>0</v>
      </c>
      <c r="D119">
        <v>0.016296387</v>
      </c>
      <c r="E119">
        <v>0.03335832</v>
      </c>
      <c r="F119">
        <v>0</v>
      </c>
      <c r="G119">
        <v>0.078807555</v>
      </c>
      <c r="H119">
        <v>0.02905648</v>
      </c>
      <c r="I119">
        <v>0.045466155</v>
      </c>
      <c r="J119">
        <v>0.018393496</v>
      </c>
      <c r="K119">
        <v>0</v>
      </c>
      <c r="L119">
        <v>0.021937393</v>
      </c>
      <c r="M119">
        <v>0.056591775</v>
      </c>
      <c r="N119">
        <v>1.7375271</v>
      </c>
      <c r="O119">
        <v>0</v>
      </c>
      <c r="P119">
        <v>1.0701402</v>
      </c>
      <c r="Q119">
        <v>0</v>
      </c>
      <c r="R119">
        <v>0.39264706</v>
      </c>
      <c r="S119">
        <v>1.2836539</v>
      </c>
      <c r="T119">
        <v>1.1796759</v>
      </c>
      <c r="U119">
        <v>2.786087</v>
      </c>
      <c r="V119">
        <v>5.258206</v>
      </c>
      <c r="W119">
        <v>1</v>
      </c>
      <c r="X119">
        <v>0.9112628</v>
      </c>
      <c r="Y119">
        <v>3.1411765</v>
      </c>
      <c r="Z119">
        <v>2.0315218</v>
      </c>
      <c r="AA119">
        <v>1.4690509</v>
      </c>
      <c r="AB119">
        <v>2.4445574</v>
      </c>
      <c r="AC119">
        <v>1.274463</v>
      </c>
      <c r="AD119">
        <v>2.7412732</v>
      </c>
      <c r="AE119">
        <v>4.5036144</v>
      </c>
      <c r="AF119">
        <v>0.9270833</v>
      </c>
      <c r="AG119">
        <v>1.9925373</v>
      </c>
    </row>
    <row r="120" spans="1:33">
      <c r="A120" t="s">
        <v>153</v>
      </c>
      <c r="B120">
        <v>0.053219054</v>
      </c>
      <c r="C120">
        <v>0.04893471</v>
      </c>
      <c r="D120">
        <v>0.04888916</v>
      </c>
      <c r="E120">
        <v>0.03335832</v>
      </c>
      <c r="F120">
        <v>0.031517442</v>
      </c>
      <c r="G120">
        <v>0.15761511</v>
      </c>
      <c r="H120">
        <v>0.08716944</v>
      </c>
      <c r="I120">
        <v>0.045466155</v>
      </c>
      <c r="J120">
        <v>0.036786992</v>
      </c>
      <c r="K120">
        <v>0.7255435</v>
      </c>
      <c r="L120">
        <v>0.021937393</v>
      </c>
      <c r="M120">
        <v>0.11318355</v>
      </c>
      <c r="N120">
        <v>41.12147</v>
      </c>
      <c r="O120">
        <v>0.14734195</v>
      </c>
      <c r="P120">
        <v>7.490982</v>
      </c>
      <c r="Q120">
        <v>0.26348683</v>
      </c>
      <c r="R120">
        <v>91.48676</v>
      </c>
      <c r="S120">
        <v>0</v>
      </c>
      <c r="T120">
        <v>38.92931</v>
      </c>
      <c r="U120">
        <v>22.288696</v>
      </c>
      <c r="V120">
        <v>6.426696</v>
      </c>
      <c r="W120">
        <v>62</v>
      </c>
      <c r="X120">
        <v>38.72867</v>
      </c>
      <c r="Y120">
        <v>85.70924</v>
      </c>
      <c r="Z120">
        <v>23.797825</v>
      </c>
      <c r="AA120">
        <v>56.925724</v>
      </c>
      <c r="AB120">
        <v>192.30519</v>
      </c>
      <c r="AC120">
        <v>0</v>
      </c>
      <c r="AD120">
        <v>33.991787</v>
      </c>
      <c r="AE120">
        <v>4.5036144</v>
      </c>
      <c r="AF120">
        <v>61.1875</v>
      </c>
      <c r="AG120">
        <v>106.60074</v>
      </c>
    </row>
    <row r="121" spans="1:33">
      <c r="A121" t="s">
        <v>154</v>
      </c>
      <c r="B121">
        <v>0.053219054</v>
      </c>
      <c r="C121">
        <v>0.04893471</v>
      </c>
      <c r="D121">
        <v>0.04888916</v>
      </c>
      <c r="E121">
        <v>0.03335832</v>
      </c>
      <c r="F121">
        <v>0.031517442</v>
      </c>
      <c r="G121">
        <v>0.15761511</v>
      </c>
      <c r="H121">
        <v>0.08716944</v>
      </c>
      <c r="I121">
        <v>0.045466155</v>
      </c>
      <c r="J121">
        <v>0.036786992</v>
      </c>
      <c r="K121">
        <v>0.7255435</v>
      </c>
      <c r="L121">
        <v>0.021937393</v>
      </c>
      <c r="M121">
        <v>0.11318355</v>
      </c>
      <c r="N121">
        <v>41.12147</v>
      </c>
      <c r="O121">
        <v>0.14734195</v>
      </c>
      <c r="P121">
        <v>7.490982</v>
      </c>
      <c r="Q121">
        <v>0.26348683</v>
      </c>
      <c r="R121">
        <v>91.48676</v>
      </c>
      <c r="S121">
        <v>0</v>
      </c>
      <c r="T121">
        <v>38.92931</v>
      </c>
      <c r="U121">
        <v>22.288696</v>
      </c>
      <c r="V121">
        <v>6.426696</v>
      </c>
      <c r="W121">
        <v>62</v>
      </c>
      <c r="X121">
        <v>38.72867</v>
      </c>
      <c r="Y121">
        <v>85.70924</v>
      </c>
      <c r="Z121">
        <v>23.797825</v>
      </c>
      <c r="AA121">
        <v>56.925724</v>
      </c>
      <c r="AB121">
        <v>192.30519</v>
      </c>
      <c r="AC121">
        <v>0</v>
      </c>
      <c r="AD121">
        <v>33.991787</v>
      </c>
      <c r="AE121">
        <v>4.5036144</v>
      </c>
      <c r="AF121">
        <v>61.1875</v>
      </c>
      <c r="AG121">
        <v>106.60074</v>
      </c>
    </row>
    <row r="122" spans="1:33">
      <c r="A122" t="s">
        <v>155</v>
      </c>
      <c r="B122">
        <v>0.053219054</v>
      </c>
      <c r="C122">
        <v>0.04893471</v>
      </c>
      <c r="D122">
        <v>0.04888916</v>
      </c>
      <c r="E122">
        <v>0.03335832</v>
      </c>
      <c r="F122">
        <v>0.031517442</v>
      </c>
      <c r="G122">
        <v>0.15761511</v>
      </c>
      <c r="H122">
        <v>0.08716944</v>
      </c>
      <c r="I122">
        <v>0.045466155</v>
      </c>
      <c r="J122">
        <v>0.036786992</v>
      </c>
      <c r="K122">
        <v>0.7255435</v>
      </c>
      <c r="L122">
        <v>0.021937393</v>
      </c>
      <c r="M122">
        <v>0.11318355</v>
      </c>
      <c r="N122">
        <v>41.12147</v>
      </c>
      <c r="O122">
        <v>0.14734195</v>
      </c>
      <c r="P122">
        <v>7.490982</v>
      </c>
      <c r="Q122">
        <v>0.26348683</v>
      </c>
      <c r="R122">
        <v>91.48676</v>
      </c>
      <c r="S122">
        <v>0</v>
      </c>
      <c r="T122">
        <v>38.92931</v>
      </c>
      <c r="U122">
        <v>22.288696</v>
      </c>
      <c r="V122">
        <v>6.426696</v>
      </c>
      <c r="W122">
        <v>62</v>
      </c>
      <c r="X122">
        <v>38.72867</v>
      </c>
      <c r="Y122">
        <v>85.70924</v>
      </c>
      <c r="Z122">
        <v>23.797825</v>
      </c>
      <c r="AA122">
        <v>56.925724</v>
      </c>
      <c r="AB122">
        <v>192.30519</v>
      </c>
      <c r="AC122">
        <v>0</v>
      </c>
      <c r="AD122">
        <v>33.991787</v>
      </c>
      <c r="AE122">
        <v>4.5036144</v>
      </c>
      <c r="AF122">
        <v>61.1875</v>
      </c>
      <c r="AG122">
        <v>106.60074</v>
      </c>
    </row>
    <row r="123" spans="1:33">
      <c r="A123" t="s">
        <v>156</v>
      </c>
      <c r="B123">
        <v>0.053219054</v>
      </c>
      <c r="C123">
        <v>0.04893471</v>
      </c>
      <c r="D123">
        <v>0.04888916</v>
      </c>
      <c r="E123">
        <v>0.03335832</v>
      </c>
      <c r="F123">
        <v>0.031517442</v>
      </c>
      <c r="G123">
        <v>0.15761511</v>
      </c>
      <c r="H123">
        <v>0.08716944</v>
      </c>
      <c r="I123">
        <v>0.045466155</v>
      </c>
      <c r="J123">
        <v>0.036786992</v>
      </c>
      <c r="K123">
        <v>0.7255435</v>
      </c>
      <c r="L123">
        <v>0.021937393</v>
      </c>
      <c r="M123">
        <v>0.11318355</v>
      </c>
      <c r="N123">
        <v>41.12147</v>
      </c>
      <c r="O123">
        <v>0.14734195</v>
      </c>
      <c r="P123">
        <v>7.490982</v>
      </c>
      <c r="Q123">
        <v>0.26348683</v>
      </c>
      <c r="R123">
        <v>91.48676</v>
      </c>
      <c r="S123">
        <v>0</v>
      </c>
      <c r="T123">
        <v>38.92931</v>
      </c>
      <c r="U123">
        <v>22.288696</v>
      </c>
      <c r="V123">
        <v>6.426696</v>
      </c>
      <c r="W123">
        <v>62</v>
      </c>
      <c r="X123">
        <v>38.72867</v>
      </c>
      <c r="Y123">
        <v>85.70924</v>
      </c>
      <c r="Z123">
        <v>23.797825</v>
      </c>
      <c r="AA123">
        <v>56.925724</v>
      </c>
      <c r="AB123">
        <v>192.30519</v>
      </c>
      <c r="AC123">
        <v>0</v>
      </c>
      <c r="AD123">
        <v>33.991787</v>
      </c>
      <c r="AE123">
        <v>4.5036144</v>
      </c>
      <c r="AF123">
        <v>61.1875</v>
      </c>
      <c r="AG123">
        <v>106.60074</v>
      </c>
    </row>
    <row r="124" spans="1:33">
      <c r="A124" t="s">
        <v>157</v>
      </c>
      <c r="B124">
        <v>0.053219054</v>
      </c>
      <c r="C124">
        <v>0.04893471</v>
      </c>
      <c r="D124">
        <v>0.04888916</v>
      </c>
      <c r="E124">
        <v>0.03335832</v>
      </c>
      <c r="F124">
        <v>0.031517442</v>
      </c>
      <c r="G124">
        <v>0.15761511</v>
      </c>
      <c r="H124">
        <v>0.08716944</v>
      </c>
      <c r="I124">
        <v>0.045466155</v>
      </c>
      <c r="J124">
        <v>0.036786992</v>
      </c>
      <c r="K124">
        <v>0.7255435</v>
      </c>
      <c r="L124">
        <v>0.021937393</v>
      </c>
      <c r="M124">
        <v>0.11318355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6.426696</v>
      </c>
      <c r="W124">
        <v>0</v>
      </c>
      <c r="X124">
        <v>0</v>
      </c>
      <c r="Y124">
        <v>0</v>
      </c>
      <c r="Z124">
        <v>0</v>
      </c>
      <c r="AA124">
        <v>3.672627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>
      <c r="A125" t="s">
        <v>15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6.426696</v>
      </c>
      <c r="W125">
        <v>0</v>
      </c>
      <c r="X125">
        <v>0</v>
      </c>
      <c r="Y125">
        <v>0</v>
      </c>
      <c r="Z125">
        <v>0</v>
      </c>
      <c r="AA125">
        <v>3.672627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1:33">
      <c r="A126" t="s">
        <v>15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40.542297</v>
      </c>
      <c r="O126">
        <v>0.14734195</v>
      </c>
      <c r="P126">
        <v>7.490982</v>
      </c>
      <c r="Q126">
        <v>0.26348683</v>
      </c>
      <c r="R126">
        <v>91.09412</v>
      </c>
      <c r="S126">
        <v>0</v>
      </c>
      <c r="T126">
        <v>38.92931</v>
      </c>
      <c r="U126">
        <v>22.288696</v>
      </c>
      <c r="V126">
        <v>0</v>
      </c>
      <c r="W126">
        <v>61</v>
      </c>
      <c r="X126">
        <v>38.72867</v>
      </c>
      <c r="Y126">
        <v>84.36302</v>
      </c>
      <c r="Z126">
        <v>23.797825</v>
      </c>
      <c r="AA126">
        <v>52.885834</v>
      </c>
      <c r="AB126">
        <v>190.13225</v>
      </c>
      <c r="AC126">
        <v>0</v>
      </c>
      <c r="AD126">
        <v>33.991787</v>
      </c>
      <c r="AE126">
        <v>4.5036144</v>
      </c>
      <c r="AF126">
        <v>61.1875</v>
      </c>
      <c r="AG126">
        <v>106.10261</v>
      </c>
    </row>
    <row r="127" spans="1:33">
      <c r="A127" t="s">
        <v>16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5.791757</v>
      </c>
      <c r="O127">
        <v>0.016371328</v>
      </c>
      <c r="P127">
        <v>2.1402805</v>
      </c>
      <c r="Q127">
        <v>0.05018797</v>
      </c>
      <c r="R127">
        <v>17.27647</v>
      </c>
      <c r="S127">
        <v>0</v>
      </c>
      <c r="T127">
        <v>3.539028</v>
      </c>
      <c r="U127">
        <v>5.107826</v>
      </c>
      <c r="V127">
        <v>0</v>
      </c>
      <c r="W127">
        <v>13</v>
      </c>
      <c r="X127">
        <v>7.2901025</v>
      </c>
      <c r="Y127">
        <v>18.39832</v>
      </c>
      <c r="Z127">
        <v>4.933696</v>
      </c>
      <c r="AA127">
        <v>9.181568</v>
      </c>
      <c r="AB127">
        <v>35.310276</v>
      </c>
      <c r="AC127">
        <v>0</v>
      </c>
      <c r="AD127">
        <v>5.4825463</v>
      </c>
      <c r="AE127">
        <v>0</v>
      </c>
      <c r="AF127">
        <v>12.052083</v>
      </c>
      <c r="AG127">
        <v>23.910448</v>
      </c>
    </row>
    <row r="128" spans="1:33">
      <c r="A128" t="s">
        <v>161</v>
      </c>
      <c r="B128">
        <v>0.017739685</v>
      </c>
      <c r="C128">
        <v>0.012233677</v>
      </c>
      <c r="D128">
        <v>0</v>
      </c>
      <c r="E128">
        <v>0.10007496</v>
      </c>
      <c r="F128">
        <v>0.031517442</v>
      </c>
      <c r="G128">
        <v>0.078807555</v>
      </c>
      <c r="H128">
        <v>0.05811296</v>
      </c>
      <c r="I128">
        <v>0.045466155</v>
      </c>
      <c r="J128">
        <v>0.036786992</v>
      </c>
      <c r="K128">
        <v>0.36277175</v>
      </c>
      <c r="L128">
        <v>0.021937393</v>
      </c>
      <c r="M128">
        <v>0.056591775</v>
      </c>
      <c r="N128">
        <v>0</v>
      </c>
      <c r="O128">
        <v>0</v>
      </c>
      <c r="P128">
        <v>0.5350701</v>
      </c>
      <c r="Q128">
        <v>0</v>
      </c>
      <c r="R128">
        <v>0.39264706</v>
      </c>
      <c r="S128">
        <v>1.2836539</v>
      </c>
      <c r="T128">
        <v>0.7864507</v>
      </c>
      <c r="U128">
        <v>0.46434784</v>
      </c>
      <c r="V128">
        <v>0.5842451</v>
      </c>
      <c r="W128">
        <v>3</v>
      </c>
      <c r="X128">
        <v>0.9112628</v>
      </c>
      <c r="Y128">
        <v>0.897479</v>
      </c>
      <c r="Z128">
        <v>0.5804348</v>
      </c>
      <c r="AA128">
        <v>0</v>
      </c>
      <c r="AB128">
        <v>0.2716175</v>
      </c>
      <c r="AC128">
        <v>3.823389</v>
      </c>
      <c r="AD128">
        <v>2.7412732</v>
      </c>
      <c r="AE128">
        <v>1.286747</v>
      </c>
      <c r="AF128">
        <v>0.46354166</v>
      </c>
      <c r="AG128">
        <v>0.49813432</v>
      </c>
    </row>
    <row r="129" spans="1:33">
      <c r="A129" t="s">
        <v>162</v>
      </c>
      <c r="B129">
        <v>0.017739685</v>
      </c>
      <c r="C129">
        <v>0</v>
      </c>
      <c r="D129">
        <v>0</v>
      </c>
      <c r="E129">
        <v>0.10007496</v>
      </c>
      <c r="F129">
        <v>0.031517442</v>
      </c>
      <c r="G129">
        <v>0.078807555</v>
      </c>
      <c r="H129">
        <v>0.05811296</v>
      </c>
      <c r="I129">
        <v>0.045466155</v>
      </c>
      <c r="J129">
        <v>0.036786992</v>
      </c>
      <c r="K129">
        <v>0.36277175</v>
      </c>
      <c r="L129">
        <v>0.021937393</v>
      </c>
      <c r="M129">
        <v>0.056591775</v>
      </c>
      <c r="N129">
        <v>0</v>
      </c>
      <c r="O129">
        <v>0</v>
      </c>
      <c r="P129">
        <v>0.5350701</v>
      </c>
      <c r="Q129">
        <v>0</v>
      </c>
      <c r="R129">
        <v>0.39264706</v>
      </c>
      <c r="S129">
        <v>1.2836539</v>
      </c>
      <c r="T129">
        <v>0.7864507</v>
      </c>
      <c r="U129">
        <v>0.46434784</v>
      </c>
      <c r="V129">
        <v>0.5842451</v>
      </c>
      <c r="W129">
        <v>3</v>
      </c>
      <c r="X129">
        <v>0.9112628</v>
      </c>
      <c r="Y129">
        <v>0.897479</v>
      </c>
      <c r="Z129">
        <v>0.5804348</v>
      </c>
      <c r="AA129">
        <v>0</v>
      </c>
      <c r="AB129">
        <v>0.2716175</v>
      </c>
      <c r="AC129">
        <v>3.823389</v>
      </c>
      <c r="AD129">
        <v>2.7412732</v>
      </c>
      <c r="AE129">
        <v>1.286747</v>
      </c>
      <c r="AF129">
        <v>0.46354166</v>
      </c>
      <c r="AG129">
        <v>0.49813432</v>
      </c>
    </row>
    <row r="130" spans="1:33">
      <c r="A130" t="s">
        <v>163</v>
      </c>
      <c r="B130">
        <v>0.017739685</v>
      </c>
      <c r="C130">
        <v>0</v>
      </c>
      <c r="D130">
        <v>0</v>
      </c>
      <c r="E130">
        <v>0.10007496</v>
      </c>
      <c r="F130">
        <v>0.031517442</v>
      </c>
      <c r="G130">
        <v>0.078807555</v>
      </c>
      <c r="H130">
        <v>0.05811296</v>
      </c>
      <c r="I130">
        <v>0.045466155</v>
      </c>
      <c r="J130">
        <v>0.036786992</v>
      </c>
      <c r="K130">
        <v>0.36277175</v>
      </c>
      <c r="L130">
        <v>0.021937393</v>
      </c>
      <c r="M130">
        <v>0.056591775</v>
      </c>
      <c r="N130">
        <v>0</v>
      </c>
      <c r="O130">
        <v>0</v>
      </c>
      <c r="P130">
        <v>0.5350701</v>
      </c>
      <c r="Q130">
        <v>0</v>
      </c>
      <c r="R130">
        <v>0.39264706</v>
      </c>
      <c r="S130">
        <v>1.2836539</v>
      </c>
      <c r="T130">
        <v>0.7864507</v>
      </c>
      <c r="U130">
        <v>0.46434784</v>
      </c>
      <c r="V130">
        <v>0.5842451</v>
      </c>
      <c r="W130">
        <v>3</v>
      </c>
      <c r="X130">
        <v>0.9112628</v>
      </c>
      <c r="Y130">
        <v>0.897479</v>
      </c>
      <c r="Z130">
        <v>0.5804348</v>
      </c>
      <c r="AA130">
        <v>0</v>
      </c>
      <c r="AB130">
        <v>0.2716175</v>
      </c>
      <c r="AC130">
        <v>3.823389</v>
      </c>
      <c r="AD130">
        <v>2.7412732</v>
      </c>
      <c r="AE130">
        <v>1.286747</v>
      </c>
      <c r="AF130">
        <v>0.46354166</v>
      </c>
      <c r="AG130">
        <v>0.49813432</v>
      </c>
    </row>
    <row r="131" spans="1:33">
      <c r="A131" t="s">
        <v>164</v>
      </c>
      <c r="B131">
        <v>0.017739685</v>
      </c>
      <c r="C131">
        <v>0</v>
      </c>
      <c r="D131">
        <v>0</v>
      </c>
      <c r="E131">
        <v>0.10007496</v>
      </c>
      <c r="F131">
        <v>0.031517442</v>
      </c>
      <c r="G131">
        <v>0.078807555</v>
      </c>
      <c r="H131">
        <v>0.05811296</v>
      </c>
      <c r="I131">
        <v>0.045466155</v>
      </c>
      <c r="J131">
        <v>0.036786992</v>
      </c>
      <c r="K131">
        <v>0.36277175</v>
      </c>
      <c r="L131">
        <v>0.021937393</v>
      </c>
      <c r="M131">
        <v>0.056591775</v>
      </c>
      <c r="N131">
        <v>0</v>
      </c>
      <c r="O131">
        <v>0</v>
      </c>
      <c r="P131">
        <v>0.5350701</v>
      </c>
      <c r="Q131">
        <v>0</v>
      </c>
      <c r="R131">
        <v>0.39264706</v>
      </c>
      <c r="S131">
        <v>1.2836539</v>
      </c>
      <c r="T131">
        <v>0.7864507</v>
      </c>
      <c r="U131">
        <v>0.46434784</v>
      </c>
      <c r="V131">
        <v>0.5842451</v>
      </c>
      <c r="W131">
        <v>3</v>
      </c>
      <c r="X131">
        <v>0.9112628</v>
      </c>
      <c r="Y131">
        <v>0.897479</v>
      </c>
      <c r="Z131">
        <v>0.5804348</v>
      </c>
      <c r="AA131">
        <v>0</v>
      </c>
      <c r="AB131">
        <v>0.2716175</v>
      </c>
      <c r="AC131">
        <v>3.823389</v>
      </c>
      <c r="AD131">
        <v>2.7412732</v>
      </c>
      <c r="AE131">
        <v>1.286747</v>
      </c>
      <c r="AF131">
        <v>0.46354166</v>
      </c>
      <c r="AG131">
        <v>0.49813432</v>
      </c>
    </row>
    <row r="132" spans="1:33">
      <c r="A132" t="s">
        <v>165</v>
      </c>
      <c r="B132">
        <v>0.017739685</v>
      </c>
      <c r="C132">
        <v>0</v>
      </c>
      <c r="D132">
        <v>0</v>
      </c>
      <c r="E132">
        <v>0.10007496</v>
      </c>
      <c r="F132">
        <v>0.031517442</v>
      </c>
      <c r="G132">
        <v>0.078807555</v>
      </c>
      <c r="H132">
        <v>0.05811296</v>
      </c>
      <c r="I132">
        <v>0.045466155</v>
      </c>
      <c r="J132">
        <v>0.036786992</v>
      </c>
      <c r="K132">
        <v>0.36277175</v>
      </c>
      <c r="L132">
        <v>0.021937393</v>
      </c>
      <c r="M132">
        <v>0.056591775</v>
      </c>
      <c r="N132">
        <v>0</v>
      </c>
      <c r="O132">
        <v>0</v>
      </c>
      <c r="P132">
        <v>0.5350701</v>
      </c>
      <c r="Q132">
        <v>0</v>
      </c>
      <c r="R132">
        <v>0.39264706</v>
      </c>
      <c r="S132">
        <v>1.2836539</v>
      </c>
      <c r="T132">
        <v>0.7864507</v>
      </c>
      <c r="U132">
        <v>0.46434784</v>
      </c>
      <c r="V132">
        <v>0.5842451</v>
      </c>
      <c r="W132">
        <v>3</v>
      </c>
      <c r="X132">
        <v>0.9112628</v>
      </c>
      <c r="Y132">
        <v>0.897479</v>
      </c>
      <c r="Z132">
        <v>0.5804348</v>
      </c>
      <c r="AA132">
        <v>0</v>
      </c>
      <c r="AB132">
        <v>0.2716175</v>
      </c>
      <c r="AC132">
        <v>3.823389</v>
      </c>
      <c r="AD132">
        <v>2.7412732</v>
      </c>
      <c r="AE132">
        <v>1.286747</v>
      </c>
      <c r="AF132">
        <v>0.46354166</v>
      </c>
      <c r="AG132">
        <v>0.49813432</v>
      </c>
    </row>
    <row r="133" spans="1:33">
      <c r="A133" t="s">
        <v>166</v>
      </c>
      <c r="B133">
        <v>0.017739685</v>
      </c>
      <c r="C133">
        <v>0</v>
      </c>
      <c r="D133">
        <v>0</v>
      </c>
      <c r="E133">
        <v>0.10007496</v>
      </c>
      <c r="F133">
        <v>0.031517442</v>
      </c>
      <c r="G133">
        <v>0.078807555</v>
      </c>
      <c r="H133">
        <v>0.05811296</v>
      </c>
      <c r="I133">
        <v>0.045466155</v>
      </c>
      <c r="J133">
        <v>0.036786992</v>
      </c>
      <c r="K133">
        <v>0.36277175</v>
      </c>
      <c r="L133">
        <v>0.021937393</v>
      </c>
      <c r="M133">
        <v>0.056591775</v>
      </c>
      <c r="N133">
        <v>0</v>
      </c>
      <c r="O133">
        <v>0</v>
      </c>
      <c r="P133">
        <v>0.5350701</v>
      </c>
      <c r="Q133">
        <v>0</v>
      </c>
      <c r="R133">
        <v>0.39264706</v>
      </c>
      <c r="S133">
        <v>1.2836539</v>
      </c>
      <c r="T133">
        <v>0.7864507</v>
      </c>
      <c r="U133">
        <v>0.46434784</v>
      </c>
      <c r="V133">
        <v>0.5842451</v>
      </c>
      <c r="W133">
        <v>3</v>
      </c>
      <c r="X133">
        <v>0.9112628</v>
      </c>
      <c r="Y133">
        <v>0.897479</v>
      </c>
      <c r="Z133">
        <v>0.5804348</v>
      </c>
      <c r="AA133">
        <v>0</v>
      </c>
      <c r="AB133">
        <v>0.2716175</v>
      </c>
      <c r="AC133">
        <v>3.823389</v>
      </c>
      <c r="AD133">
        <v>2.7412732</v>
      </c>
      <c r="AE133">
        <v>1.286747</v>
      </c>
      <c r="AF133">
        <v>0.46354166</v>
      </c>
      <c r="AG133">
        <v>0.49813432</v>
      </c>
    </row>
    <row r="134" spans="1:33">
      <c r="A134" t="s">
        <v>167</v>
      </c>
      <c r="B134">
        <v>0.017739685</v>
      </c>
      <c r="C134">
        <v>0</v>
      </c>
      <c r="D134">
        <v>0</v>
      </c>
      <c r="E134">
        <v>0.10007496</v>
      </c>
      <c r="F134">
        <v>0.031517442</v>
      </c>
      <c r="G134">
        <v>0.078807555</v>
      </c>
      <c r="H134">
        <v>0.05811296</v>
      </c>
      <c r="I134">
        <v>0.045466155</v>
      </c>
      <c r="J134">
        <v>0.036786992</v>
      </c>
      <c r="K134">
        <v>0.36277175</v>
      </c>
      <c r="L134">
        <v>0.021937393</v>
      </c>
      <c r="M134">
        <v>0.056591775</v>
      </c>
      <c r="N134">
        <v>0</v>
      </c>
      <c r="O134">
        <v>0</v>
      </c>
      <c r="P134">
        <v>0.5350701</v>
      </c>
      <c r="Q134">
        <v>0</v>
      </c>
      <c r="R134">
        <v>0.39264706</v>
      </c>
      <c r="S134">
        <v>1.2836539</v>
      </c>
      <c r="T134">
        <v>0.7864507</v>
      </c>
      <c r="U134">
        <v>0.46434784</v>
      </c>
      <c r="V134">
        <v>0.5842451</v>
      </c>
      <c r="W134">
        <v>3</v>
      </c>
      <c r="X134">
        <v>0.9112628</v>
      </c>
      <c r="Y134">
        <v>0.897479</v>
      </c>
      <c r="Z134">
        <v>0.5804348</v>
      </c>
      <c r="AA134">
        <v>0</v>
      </c>
      <c r="AB134">
        <v>0.2716175</v>
      </c>
      <c r="AC134">
        <v>3.823389</v>
      </c>
      <c r="AD134">
        <v>2.7412732</v>
      </c>
      <c r="AE134">
        <v>1.286747</v>
      </c>
      <c r="AF134">
        <v>0.46354166</v>
      </c>
      <c r="AG134">
        <v>0.49813432</v>
      </c>
    </row>
    <row r="135" spans="1:33">
      <c r="A135" t="s">
        <v>168</v>
      </c>
      <c r="B135">
        <v>0</v>
      </c>
      <c r="C135">
        <v>0.04893471</v>
      </c>
      <c r="D135">
        <v>0.016296387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.018393496</v>
      </c>
      <c r="K135">
        <v>0</v>
      </c>
      <c r="L135">
        <v>0.021937393</v>
      </c>
      <c r="M135">
        <v>0</v>
      </c>
      <c r="N135">
        <v>3.4750543</v>
      </c>
      <c r="O135">
        <v>0</v>
      </c>
      <c r="P135">
        <v>17.122246</v>
      </c>
      <c r="Q135">
        <v>0</v>
      </c>
      <c r="R135">
        <v>2.3558824</v>
      </c>
      <c r="S135">
        <v>2.5673077</v>
      </c>
      <c r="T135">
        <v>2.7525773</v>
      </c>
      <c r="U135">
        <v>5.572174</v>
      </c>
      <c r="V135">
        <v>2.3369803</v>
      </c>
      <c r="W135">
        <v>4</v>
      </c>
      <c r="X135">
        <v>2.278157</v>
      </c>
      <c r="Y135">
        <v>2.2436974</v>
      </c>
      <c r="Z135">
        <v>3.1923914</v>
      </c>
      <c r="AA135">
        <v>2.2035763</v>
      </c>
      <c r="AB135">
        <v>1.9013225</v>
      </c>
      <c r="AC135">
        <v>4.4606204</v>
      </c>
      <c r="AD135">
        <v>3.8377824</v>
      </c>
      <c r="AE135">
        <v>5.7903614</v>
      </c>
      <c r="AF135">
        <v>5.098958</v>
      </c>
      <c r="AG135">
        <v>5.4794774</v>
      </c>
    </row>
    <row r="136" spans="1:33">
      <c r="A136" t="s">
        <v>169</v>
      </c>
      <c r="B136">
        <v>0</v>
      </c>
      <c r="C136">
        <v>0.04893471</v>
      </c>
      <c r="D136">
        <v>0.016296387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.018393496</v>
      </c>
      <c r="K136">
        <v>0</v>
      </c>
      <c r="L136">
        <v>0.021937393</v>
      </c>
      <c r="M136">
        <v>0</v>
      </c>
      <c r="N136">
        <v>3.4750543</v>
      </c>
      <c r="O136">
        <v>0</v>
      </c>
      <c r="P136">
        <v>17.122246</v>
      </c>
      <c r="Q136">
        <v>0</v>
      </c>
      <c r="R136">
        <v>2.3558824</v>
      </c>
      <c r="S136">
        <v>2.5673077</v>
      </c>
      <c r="T136">
        <v>2.7525773</v>
      </c>
      <c r="U136">
        <v>5.572174</v>
      </c>
      <c r="V136">
        <v>2.3369803</v>
      </c>
      <c r="W136">
        <v>4</v>
      </c>
      <c r="X136">
        <v>2.278157</v>
      </c>
      <c r="Y136">
        <v>2.2436974</v>
      </c>
      <c r="Z136">
        <v>3.1923914</v>
      </c>
      <c r="AA136">
        <v>2.2035763</v>
      </c>
      <c r="AB136">
        <v>1.9013225</v>
      </c>
      <c r="AC136">
        <v>4.4606204</v>
      </c>
      <c r="AD136">
        <v>3.8377824</v>
      </c>
      <c r="AE136">
        <v>5.7903614</v>
      </c>
      <c r="AF136">
        <v>5.098958</v>
      </c>
      <c r="AG136">
        <v>5.4794774</v>
      </c>
    </row>
    <row r="137" spans="1:33">
      <c r="A137" t="s">
        <v>170</v>
      </c>
      <c r="B137">
        <v>0</v>
      </c>
      <c r="C137">
        <v>0.04893471</v>
      </c>
      <c r="D137">
        <v>0.016296387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.018393496</v>
      </c>
      <c r="K137">
        <v>0</v>
      </c>
      <c r="L137">
        <v>0.021937393</v>
      </c>
      <c r="M137">
        <v>0</v>
      </c>
      <c r="N137">
        <v>3.4750543</v>
      </c>
      <c r="O137">
        <v>0</v>
      </c>
      <c r="P137">
        <v>17.122246</v>
      </c>
      <c r="Q137">
        <v>0</v>
      </c>
      <c r="R137">
        <v>2.3558824</v>
      </c>
      <c r="S137">
        <v>2.5673077</v>
      </c>
      <c r="T137">
        <v>2.7525773</v>
      </c>
      <c r="U137">
        <v>5.572174</v>
      </c>
      <c r="V137">
        <v>2.3369803</v>
      </c>
      <c r="W137">
        <v>4</v>
      </c>
      <c r="X137">
        <v>2.278157</v>
      </c>
      <c r="Y137">
        <v>2.2436974</v>
      </c>
      <c r="Z137">
        <v>3.1923914</v>
      </c>
      <c r="AA137">
        <v>2.2035763</v>
      </c>
      <c r="AB137">
        <v>1.9013225</v>
      </c>
      <c r="AC137">
        <v>4.4606204</v>
      </c>
      <c r="AD137">
        <v>3.8377824</v>
      </c>
      <c r="AE137">
        <v>5.7903614</v>
      </c>
      <c r="AF137">
        <v>5.098958</v>
      </c>
      <c r="AG137">
        <v>5.4794774</v>
      </c>
    </row>
    <row r="138" spans="1:33">
      <c r="A138" t="s">
        <v>171</v>
      </c>
      <c r="B138">
        <v>0</v>
      </c>
      <c r="C138">
        <v>0</v>
      </c>
      <c r="D138">
        <v>0.016296387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4.8156314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>
      <c r="A139" t="s">
        <v>172</v>
      </c>
      <c r="B139">
        <v>0</v>
      </c>
      <c r="C139">
        <v>0</v>
      </c>
      <c r="D139">
        <v>0.016296387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4.8156314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</row>
    <row r="140" spans="1:33">
      <c r="A140" t="s">
        <v>173</v>
      </c>
      <c r="B140">
        <v>0</v>
      </c>
      <c r="C140">
        <v>0</v>
      </c>
      <c r="D140">
        <v>0.016296387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4.8156314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 t="s">
        <v>17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4.8156314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</row>
    <row r="142" spans="1:33">
      <c r="A142" t="s">
        <v>175</v>
      </c>
      <c r="B142">
        <v>0</v>
      </c>
      <c r="C142">
        <v>0.0489347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.018393496</v>
      </c>
      <c r="K142">
        <v>0</v>
      </c>
      <c r="L142">
        <v>0.021937393</v>
      </c>
      <c r="M142">
        <v>0</v>
      </c>
      <c r="N142">
        <v>3.4750543</v>
      </c>
      <c r="O142">
        <v>0</v>
      </c>
      <c r="P142">
        <v>12.306614</v>
      </c>
      <c r="Q142">
        <v>0</v>
      </c>
      <c r="R142">
        <v>2.3558824</v>
      </c>
      <c r="S142">
        <v>2.5673077</v>
      </c>
      <c r="T142">
        <v>2.7525773</v>
      </c>
      <c r="U142">
        <v>5.572174</v>
      </c>
      <c r="V142">
        <v>2.3369803</v>
      </c>
      <c r="W142">
        <v>4</v>
      </c>
      <c r="X142">
        <v>2.278157</v>
      </c>
      <c r="Y142">
        <v>2.2436974</v>
      </c>
      <c r="Z142">
        <v>3.1923914</v>
      </c>
      <c r="AA142">
        <v>2.2035763</v>
      </c>
      <c r="AB142">
        <v>1.9013225</v>
      </c>
      <c r="AC142">
        <v>4.4606204</v>
      </c>
      <c r="AD142">
        <v>3.8377824</v>
      </c>
      <c r="AE142">
        <v>5.7903614</v>
      </c>
      <c r="AF142">
        <v>5.098958</v>
      </c>
      <c r="AG142">
        <v>5.4794774</v>
      </c>
    </row>
    <row r="143" spans="1:33">
      <c r="A143" t="s">
        <v>17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.5350701</v>
      </c>
      <c r="Q143">
        <v>0</v>
      </c>
      <c r="R143">
        <v>0</v>
      </c>
      <c r="S143">
        <v>0</v>
      </c>
      <c r="T143">
        <v>0.7864507</v>
      </c>
      <c r="U143">
        <v>0</v>
      </c>
      <c r="V143">
        <v>0</v>
      </c>
      <c r="W143">
        <v>1</v>
      </c>
      <c r="X143">
        <v>0.4556314</v>
      </c>
      <c r="Y143">
        <v>0</v>
      </c>
      <c r="Z143">
        <v>0</v>
      </c>
      <c r="AA143">
        <v>0</v>
      </c>
      <c r="AB143">
        <v>0.2716175</v>
      </c>
      <c r="AC143">
        <v>0</v>
      </c>
      <c r="AD143">
        <v>0</v>
      </c>
      <c r="AE143">
        <v>0.6433735</v>
      </c>
      <c r="AF143">
        <v>0</v>
      </c>
      <c r="AG143">
        <v>0</v>
      </c>
    </row>
    <row r="144" spans="1:33">
      <c r="A144" t="s">
        <v>17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.5350701</v>
      </c>
      <c r="Q144">
        <v>0</v>
      </c>
      <c r="R144">
        <v>0</v>
      </c>
      <c r="S144">
        <v>0</v>
      </c>
      <c r="T144">
        <v>0.7864507</v>
      </c>
      <c r="U144">
        <v>0</v>
      </c>
      <c r="V144">
        <v>0</v>
      </c>
      <c r="W144">
        <v>1</v>
      </c>
      <c r="X144">
        <v>0.4556314</v>
      </c>
      <c r="Y144">
        <v>0</v>
      </c>
      <c r="Z144">
        <v>0</v>
      </c>
      <c r="AA144">
        <v>0</v>
      </c>
      <c r="AB144">
        <v>0.2716175</v>
      </c>
      <c r="AC144">
        <v>0</v>
      </c>
      <c r="AD144">
        <v>0</v>
      </c>
      <c r="AE144">
        <v>0.6433735</v>
      </c>
      <c r="AF144">
        <v>0</v>
      </c>
      <c r="AG144">
        <v>0</v>
      </c>
    </row>
    <row r="145" spans="1:33">
      <c r="A145" t="s">
        <v>17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.39322534</v>
      </c>
      <c r="U145">
        <v>2.3217392</v>
      </c>
      <c r="V145">
        <v>0</v>
      </c>
      <c r="W145">
        <v>1</v>
      </c>
      <c r="X145">
        <v>0</v>
      </c>
      <c r="Y145">
        <v>0</v>
      </c>
      <c r="Z145">
        <v>0.8706522</v>
      </c>
      <c r="AA145">
        <v>1.1017882</v>
      </c>
      <c r="AB145">
        <v>0.2716175</v>
      </c>
      <c r="AC145">
        <v>0.6372315</v>
      </c>
      <c r="AD145">
        <v>0</v>
      </c>
      <c r="AE145">
        <v>1.9301205</v>
      </c>
      <c r="AF145">
        <v>0.46354166</v>
      </c>
      <c r="AG145">
        <v>0.49813432</v>
      </c>
    </row>
    <row r="146" spans="1:33">
      <c r="A146" t="s">
        <v>17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.39322534</v>
      </c>
      <c r="U146">
        <v>1.8573914</v>
      </c>
      <c r="V146">
        <v>0</v>
      </c>
      <c r="W146">
        <v>0</v>
      </c>
      <c r="X146">
        <v>0</v>
      </c>
      <c r="Y146">
        <v>0</v>
      </c>
      <c r="Z146">
        <v>0.8706522</v>
      </c>
      <c r="AA146">
        <v>1.1017882</v>
      </c>
      <c r="AB146">
        <v>0.2716175</v>
      </c>
      <c r="AC146">
        <v>0.6372315</v>
      </c>
      <c r="AD146">
        <v>0</v>
      </c>
      <c r="AE146">
        <v>1.286747</v>
      </c>
      <c r="AF146">
        <v>0.46354166</v>
      </c>
      <c r="AG146">
        <v>0</v>
      </c>
    </row>
    <row r="147" spans="1:33">
      <c r="A147" t="s">
        <v>18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.46434784</v>
      </c>
      <c r="V147">
        <v>0</v>
      </c>
      <c r="W147">
        <v>0</v>
      </c>
      <c r="X147">
        <v>0</v>
      </c>
      <c r="Y147">
        <v>0</v>
      </c>
      <c r="Z147">
        <v>0.2902174</v>
      </c>
      <c r="AA147">
        <v>0</v>
      </c>
      <c r="AB147">
        <v>0</v>
      </c>
      <c r="AC147">
        <v>0</v>
      </c>
      <c r="AD147">
        <v>0</v>
      </c>
      <c r="AE147">
        <v>1.286747</v>
      </c>
      <c r="AF147">
        <v>0</v>
      </c>
      <c r="AG147">
        <v>0</v>
      </c>
    </row>
    <row r="148" spans="1:33">
      <c r="A148" t="s">
        <v>18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.39322534</v>
      </c>
      <c r="U148">
        <v>1.3930435</v>
      </c>
      <c r="V148">
        <v>0</v>
      </c>
      <c r="W148">
        <v>0</v>
      </c>
      <c r="X148">
        <v>0</v>
      </c>
      <c r="Y148">
        <v>0</v>
      </c>
      <c r="Z148">
        <v>0.5804348</v>
      </c>
      <c r="AA148">
        <v>1.1017882</v>
      </c>
      <c r="AB148">
        <v>0.2716175</v>
      </c>
      <c r="AC148">
        <v>0.6372315</v>
      </c>
      <c r="AD148">
        <v>0</v>
      </c>
      <c r="AE148">
        <v>0</v>
      </c>
      <c r="AF148">
        <v>0.46354166</v>
      </c>
      <c r="AG148">
        <v>0</v>
      </c>
    </row>
    <row r="149" spans="1:33">
      <c r="A149" t="s">
        <v>18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.39322534</v>
      </c>
      <c r="U149">
        <v>1.3930435</v>
      </c>
      <c r="V149">
        <v>0</v>
      </c>
      <c r="W149">
        <v>0</v>
      </c>
      <c r="X149">
        <v>0</v>
      </c>
      <c r="Y149">
        <v>0</v>
      </c>
      <c r="Z149">
        <v>0.5804348</v>
      </c>
      <c r="AA149">
        <v>1.1017882</v>
      </c>
      <c r="AB149">
        <v>0.2716175</v>
      </c>
      <c r="AC149">
        <v>0.6372315</v>
      </c>
      <c r="AD149">
        <v>0</v>
      </c>
      <c r="AE149">
        <v>0</v>
      </c>
      <c r="AF149">
        <v>0.46354166</v>
      </c>
      <c r="AG149">
        <v>0</v>
      </c>
    </row>
    <row r="150" spans="1:33">
      <c r="A150" t="s">
        <v>18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.46434784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.6433735</v>
      </c>
      <c r="AF150">
        <v>0</v>
      </c>
      <c r="AG150">
        <v>0</v>
      </c>
    </row>
    <row r="151" spans="1:33">
      <c r="A151" t="s">
        <v>18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.46434784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.6433735</v>
      </c>
      <c r="AF151">
        <v>0</v>
      </c>
      <c r="AG151">
        <v>0</v>
      </c>
    </row>
    <row r="152" spans="1:33">
      <c r="A152" t="s">
        <v>185</v>
      </c>
      <c r="B152">
        <v>0</v>
      </c>
      <c r="C152">
        <v>0.0367010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.018393496</v>
      </c>
      <c r="K152">
        <v>0</v>
      </c>
      <c r="L152">
        <v>0.021937393</v>
      </c>
      <c r="M152">
        <v>0</v>
      </c>
      <c r="N152">
        <v>3.4750543</v>
      </c>
      <c r="O152">
        <v>0</v>
      </c>
      <c r="P152">
        <v>11.7715435</v>
      </c>
      <c r="Q152">
        <v>0</v>
      </c>
      <c r="R152">
        <v>2.3558824</v>
      </c>
      <c r="S152">
        <v>2.5673077</v>
      </c>
      <c r="T152">
        <v>1.5729012</v>
      </c>
      <c r="U152">
        <v>2.786087</v>
      </c>
      <c r="V152">
        <v>2.3369803</v>
      </c>
      <c r="W152">
        <v>1</v>
      </c>
      <c r="X152">
        <v>1.3668942</v>
      </c>
      <c r="Y152">
        <v>1.794958</v>
      </c>
      <c r="Z152">
        <v>1.7413044</v>
      </c>
      <c r="AA152">
        <v>0.73452544</v>
      </c>
      <c r="AB152">
        <v>1.08647</v>
      </c>
      <c r="AC152">
        <v>3.1861575</v>
      </c>
      <c r="AD152">
        <v>3.2895277</v>
      </c>
      <c r="AE152">
        <v>3.2168674</v>
      </c>
      <c r="AF152">
        <v>4.6354165</v>
      </c>
      <c r="AG152">
        <v>4.9813433</v>
      </c>
    </row>
    <row r="153" spans="1:33">
      <c r="A153" t="s">
        <v>186</v>
      </c>
      <c r="B153">
        <v>0</v>
      </c>
      <c r="C153">
        <v>0.03670103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.018393496</v>
      </c>
      <c r="K153">
        <v>0</v>
      </c>
      <c r="L153">
        <v>0.021937393</v>
      </c>
      <c r="M153">
        <v>0</v>
      </c>
      <c r="N153">
        <v>3.4750543</v>
      </c>
      <c r="O153">
        <v>0</v>
      </c>
      <c r="P153">
        <v>11.236473</v>
      </c>
      <c r="Q153">
        <v>0</v>
      </c>
      <c r="R153">
        <v>2.3558824</v>
      </c>
      <c r="S153">
        <v>2.5673077</v>
      </c>
      <c r="T153">
        <v>1.1796759</v>
      </c>
      <c r="U153">
        <v>2.3217392</v>
      </c>
      <c r="V153">
        <v>2.3369803</v>
      </c>
      <c r="W153">
        <v>1</v>
      </c>
      <c r="X153">
        <v>1.3668942</v>
      </c>
      <c r="Y153">
        <v>1.794958</v>
      </c>
      <c r="Z153">
        <v>1.7413044</v>
      </c>
      <c r="AA153">
        <v>0.73452544</v>
      </c>
      <c r="AB153">
        <v>1.08647</v>
      </c>
      <c r="AC153">
        <v>3.1861575</v>
      </c>
      <c r="AD153">
        <v>3.2895277</v>
      </c>
      <c r="AE153">
        <v>3.2168674</v>
      </c>
      <c r="AF153">
        <v>4.171875</v>
      </c>
      <c r="AG153">
        <v>4.9813433</v>
      </c>
    </row>
    <row r="154" spans="1:33">
      <c r="A154" t="s">
        <v>187</v>
      </c>
      <c r="B154">
        <v>0</v>
      </c>
      <c r="C154">
        <v>0.024467355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.018393496</v>
      </c>
      <c r="K154">
        <v>0</v>
      </c>
      <c r="L154">
        <v>0.021937393</v>
      </c>
      <c r="M154">
        <v>0</v>
      </c>
      <c r="N154">
        <v>2.8958786</v>
      </c>
      <c r="O154">
        <v>0</v>
      </c>
      <c r="P154">
        <v>1.6052104</v>
      </c>
      <c r="Q154">
        <v>0</v>
      </c>
      <c r="R154">
        <v>2.3558824</v>
      </c>
      <c r="S154">
        <v>2.5673077</v>
      </c>
      <c r="T154">
        <v>1.1796759</v>
      </c>
      <c r="U154">
        <v>2.3217392</v>
      </c>
      <c r="V154">
        <v>2.3369803</v>
      </c>
      <c r="W154">
        <v>1</v>
      </c>
      <c r="X154">
        <v>1.3668942</v>
      </c>
      <c r="Y154">
        <v>1.794958</v>
      </c>
      <c r="Z154">
        <v>1.7413044</v>
      </c>
      <c r="AA154">
        <v>0.73452544</v>
      </c>
      <c r="AB154">
        <v>1.08647</v>
      </c>
      <c r="AC154">
        <v>3.1861575</v>
      </c>
      <c r="AD154">
        <v>3.2895277</v>
      </c>
      <c r="AE154">
        <v>3.2168674</v>
      </c>
      <c r="AF154">
        <v>3.7083333</v>
      </c>
      <c r="AG154">
        <v>0.99626863</v>
      </c>
    </row>
    <row r="155" spans="1:33">
      <c r="A155" t="s">
        <v>18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.018393496</v>
      </c>
      <c r="K155">
        <v>0</v>
      </c>
      <c r="L155">
        <v>0.021937393</v>
      </c>
      <c r="M155">
        <v>0</v>
      </c>
      <c r="N155">
        <v>2.8958786</v>
      </c>
      <c r="O155">
        <v>0</v>
      </c>
      <c r="P155">
        <v>1.6052104</v>
      </c>
      <c r="Q155">
        <v>0</v>
      </c>
      <c r="R155">
        <v>2.3558824</v>
      </c>
      <c r="S155">
        <v>1.9254807</v>
      </c>
      <c r="T155">
        <v>1.1796759</v>
      </c>
      <c r="U155">
        <v>2.3217392</v>
      </c>
      <c r="V155">
        <v>2.3369803</v>
      </c>
      <c r="W155">
        <v>1</v>
      </c>
      <c r="X155">
        <v>1.3668942</v>
      </c>
      <c r="Y155">
        <v>1.794958</v>
      </c>
      <c r="Z155">
        <v>1.7413044</v>
      </c>
      <c r="AA155">
        <v>0.36726272</v>
      </c>
      <c r="AB155">
        <v>1.08647</v>
      </c>
      <c r="AC155">
        <v>3.1861575</v>
      </c>
      <c r="AD155">
        <v>3.2895277</v>
      </c>
      <c r="AE155">
        <v>2.573494</v>
      </c>
      <c r="AF155">
        <v>3.7083333</v>
      </c>
      <c r="AG155">
        <v>0.99626863</v>
      </c>
    </row>
    <row r="156" spans="1:33">
      <c r="A156" t="s">
        <v>18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9.631263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.46354166</v>
      </c>
      <c r="AG156">
        <v>3.9850745</v>
      </c>
    </row>
    <row r="157" spans="1:33">
      <c r="A157" t="s">
        <v>19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9.096192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.46354166</v>
      </c>
      <c r="AG157">
        <v>2.988806</v>
      </c>
    </row>
    <row r="158" spans="1:33">
      <c r="A158" t="s">
        <v>191</v>
      </c>
      <c r="B158">
        <v>5.463823</v>
      </c>
      <c r="C158">
        <v>4.917938</v>
      </c>
      <c r="D158">
        <v>5.3289185</v>
      </c>
      <c r="E158">
        <v>5.4374065</v>
      </c>
      <c r="F158">
        <v>5.1688604</v>
      </c>
      <c r="G158">
        <v>5.674144</v>
      </c>
      <c r="H158">
        <v>5.3463926</v>
      </c>
      <c r="I158">
        <v>5.5696034</v>
      </c>
      <c r="J158">
        <v>5.2237535</v>
      </c>
      <c r="K158">
        <v>3.9904892</v>
      </c>
      <c r="L158">
        <v>5.001725</v>
      </c>
      <c r="M158">
        <v>5.489403</v>
      </c>
      <c r="N158">
        <v>6.3709326</v>
      </c>
      <c r="O158">
        <v>0</v>
      </c>
      <c r="P158">
        <v>4.280561</v>
      </c>
      <c r="Q158">
        <v>0</v>
      </c>
      <c r="R158">
        <v>3.5338235</v>
      </c>
      <c r="S158">
        <v>6.4182696</v>
      </c>
      <c r="T158">
        <v>1.9661267</v>
      </c>
      <c r="U158">
        <v>2.3217392</v>
      </c>
      <c r="V158">
        <v>2.9212253</v>
      </c>
      <c r="W158">
        <v>2</v>
      </c>
      <c r="X158">
        <v>1.8225256</v>
      </c>
      <c r="Y158">
        <v>3.1411765</v>
      </c>
      <c r="Z158">
        <v>6.384783</v>
      </c>
      <c r="AA158">
        <v>4.03989</v>
      </c>
      <c r="AB158">
        <v>0.8148525</v>
      </c>
      <c r="AC158">
        <v>1.9116945</v>
      </c>
      <c r="AD158">
        <v>2.1930184</v>
      </c>
      <c r="AE158">
        <v>3.860241</v>
      </c>
      <c r="AF158">
        <v>1.8541666</v>
      </c>
      <c r="AG158">
        <v>0.49813432</v>
      </c>
    </row>
    <row r="159" spans="1:33">
      <c r="A159" t="s">
        <v>192</v>
      </c>
      <c r="B159">
        <v>5.2154675</v>
      </c>
      <c r="C159">
        <v>4.685498</v>
      </c>
      <c r="D159">
        <v>5.0355835</v>
      </c>
      <c r="E159">
        <v>5.303973</v>
      </c>
      <c r="F159">
        <v>4.979756</v>
      </c>
      <c r="G159">
        <v>5.358914</v>
      </c>
      <c r="H159">
        <v>5.0558276</v>
      </c>
      <c r="I159">
        <v>5.31954</v>
      </c>
      <c r="J159">
        <v>5.021425</v>
      </c>
      <c r="K159">
        <v>3.9904892</v>
      </c>
      <c r="L159">
        <v>4.804289</v>
      </c>
      <c r="M159">
        <v>5.0366683</v>
      </c>
      <c r="N159">
        <v>5.791757</v>
      </c>
      <c r="O159">
        <v>0</v>
      </c>
      <c r="P159">
        <v>3.2104208</v>
      </c>
      <c r="Q159">
        <v>0</v>
      </c>
      <c r="R159">
        <v>3.1411765</v>
      </c>
      <c r="S159">
        <v>5.7764425</v>
      </c>
      <c r="T159">
        <v>1.9661267</v>
      </c>
      <c r="U159">
        <v>2.3217392</v>
      </c>
      <c r="V159">
        <v>2.9212253</v>
      </c>
      <c r="W159">
        <v>2</v>
      </c>
      <c r="X159">
        <v>1.3668942</v>
      </c>
      <c r="Y159">
        <v>2.692437</v>
      </c>
      <c r="Z159">
        <v>5.223913</v>
      </c>
      <c r="AA159">
        <v>4.03989</v>
      </c>
      <c r="AB159">
        <v>0.8148525</v>
      </c>
      <c r="AC159">
        <v>1.9116945</v>
      </c>
      <c r="AD159">
        <v>1.6447638</v>
      </c>
      <c r="AE159">
        <v>3.2168674</v>
      </c>
      <c r="AF159">
        <v>1.8541666</v>
      </c>
      <c r="AG159">
        <v>0.49813432</v>
      </c>
    </row>
    <row r="160" spans="1:33">
      <c r="A160" t="s">
        <v>193</v>
      </c>
      <c r="B160">
        <v>0.37253338</v>
      </c>
      <c r="C160">
        <v>0.42817867</v>
      </c>
      <c r="D160">
        <v>0.40740967</v>
      </c>
      <c r="E160">
        <v>0.33358324</v>
      </c>
      <c r="F160">
        <v>0.40972674</v>
      </c>
      <c r="G160">
        <v>0.31523022</v>
      </c>
      <c r="H160">
        <v>0.49396017</v>
      </c>
      <c r="I160">
        <v>0.36372924</v>
      </c>
      <c r="J160">
        <v>0.5885919</v>
      </c>
      <c r="K160">
        <v>0.36277175</v>
      </c>
      <c r="L160">
        <v>0.41681045</v>
      </c>
      <c r="M160">
        <v>0.33955067</v>
      </c>
      <c r="N160">
        <v>0.5791757</v>
      </c>
      <c r="O160">
        <v>0.016371328</v>
      </c>
      <c r="P160">
        <v>1.6052104</v>
      </c>
      <c r="Q160">
        <v>0</v>
      </c>
      <c r="R160">
        <v>3.5338235</v>
      </c>
      <c r="S160">
        <v>2.5673077</v>
      </c>
      <c r="T160">
        <v>2.3593519</v>
      </c>
      <c r="U160">
        <v>2.786087</v>
      </c>
      <c r="V160">
        <v>2.9212255</v>
      </c>
      <c r="W160">
        <v>3</v>
      </c>
      <c r="X160">
        <v>0.9112628</v>
      </c>
      <c r="Y160">
        <v>1.3462185</v>
      </c>
      <c r="Z160">
        <v>1.1608696</v>
      </c>
      <c r="AA160">
        <v>3.3053646</v>
      </c>
      <c r="AB160">
        <v>0.2716175</v>
      </c>
      <c r="AC160">
        <v>3.1861575</v>
      </c>
      <c r="AD160">
        <v>2.7412732</v>
      </c>
      <c r="AE160">
        <v>2.573494</v>
      </c>
      <c r="AF160">
        <v>1.8541666</v>
      </c>
      <c r="AG160">
        <v>3.4869404</v>
      </c>
    </row>
    <row r="161" spans="1:33">
      <c r="A161" t="s">
        <v>194</v>
      </c>
      <c r="B161">
        <v>0.30157465</v>
      </c>
      <c r="C161">
        <v>0.37924397</v>
      </c>
      <c r="D161">
        <v>0.39111328</v>
      </c>
      <c r="E161">
        <v>0.3002249</v>
      </c>
      <c r="F161">
        <v>0.3782093</v>
      </c>
      <c r="G161">
        <v>0.31523022</v>
      </c>
      <c r="H161">
        <v>0.49396017</v>
      </c>
      <c r="I161">
        <v>0.34099615</v>
      </c>
      <c r="J161">
        <v>0.5334114</v>
      </c>
      <c r="K161">
        <v>0.36277175</v>
      </c>
      <c r="L161">
        <v>0.41681045</v>
      </c>
      <c r="M161">
        <v>0.2829589</v>
      </c>
      <c r="N161">
        <v>0.5791757</v>
      </c>
      <c r="O161">
        <v>0.016371328</v>
      </c>
      <c r="P161">
        <v>1.6052104</v>
      </c>
      <c r="Q161">
        <v>0</v>
      </c>
      <c r="R161">
        <v>3.1411765</v>
      </c>
      <c r="S161">
        <v>1.9254807</v>
      </c>
      <c r="T161">
        <v>2.3593519</v>
      </c>
      <c r="U161">
        <v>2.786087</v>
      </c>
      <c r="V161">
        <v>1.7527353</v>
      </c>
      <c r="W161">
        <v>3</v>
      </c>
      <c r="X161">
        <v>0.9112628</v>
      </c>
      <c r="Y161">
        <v>0.897479</v>
      </c>
      <c r="Z161">
        <v>1.1608696</v>
      </c>
      <c r="AA161">
        <v>2.9381018</v>
      </c>
      <c r="AB161">
        <v>0</v>
      </c>
      <c r="AC161">
        <v>3.1861575</v>
      </c>
      <c r="AD161">
        <v>2.7412732</v>
      </c>
      <c r="AE161">
        <v>2.573494</v>
      </c>
      <c r="AF161">
        <v>1.8541666</v>
      </c>
      <c r="AG161">
        <v>3.4869404</v>
      </c>
    </row>
    <row r="162" spans="1:33">
      <c r="A162" t="s">
        <v>195</v>
      </c>
      <c r="B162">
        <v>0.30157465</v>
      </c>
      <c r="C162">
        <v>0.35477662</v>
      </c>
      <c r="D162">
        <v>0.39111328</v>
      </c>
      <c r="E162">
        <v>0.3002249</v>
      </c>
      <c r="F162">
        <v>0.3782093</v>
      </c>
      <c r="G162">
        <v>0.31523022</v>
      </c>
      <c r="H162">
        <v>0.49396017</v>
      </c>
      <c r="I162">
        <v>0.34099615</v>
      </c>
      <c r="J162">
        <v>0.5334114</v>
      </c>
      <c r="K162">
        <v>0.36277175</v>
      </c>
      <c r="L162">
        <v>0.41681045</v>
      </c>
      <c r="M162">
        <v>0.2829589</v>
      </c>
      <c r="N162">
        <v>0.5791757</v>
      </c>
      <c r="O162">
        <v>0.016371328</v>
      </c>
      <c r="P162">
        <v>1.6052104</v>
      </c>
      <c r="Q162">
        <v>0</v>
      </c>
      <c r="R162">
        <v>3.1411765</v>
      </c>
      <c r="S162">
        <v>1.9254807</v>
      </c>
      <c r="T162">
        <v>2.3593519</v>
      </c>
      <c r="U162">
        <v>2.786087</v>
      </c>
      <c r="V162">
        <v>1.7527353</v>
      </c>
      <c r="W162">
        <v>3</v>
      </c>
      <c r="X162">
        <v>0.9112628</v>
      </c>
      <c r="Y162">
        <v>0.897479</v>
      </c>
      <c r="Z162">
        <v>1.1608696</v>
      </c>
      <c r="AA162">
        <v>2.9381018</v>
      </c>
      <c r="AB162">
        <v>0</v>
      </c>
      <c r="AC162">
        <v>3.1861575</v>
      </c>
      <c r="AD162">
        <v>2.7412732</v>
      </c>
      <c r="AE162">
        <v>2.573494</v>
      </c>
      <c r="AF162">
        <v>1.8541666</v>
      </c>
      <c r="AG162">
        <v>3.4869404</v>
      </c>
    </row>
    <row r="163" spans="1:33">
      <c r="A163" t="s">
        <v>196</v>
      </c>
      <c r="B163">
        <v>0.28383496</v>
      </c>
      <c r="C163">
        <v>0.35477662</v>
      </c>
      <c r="D163">
        <v>0.3748169</v>
      </c>
      <c r="E163">
        <v>0.3002249</v>
      </c>
      <c r="F163">
        <v>0.34669185</v>
      </c>
      <c r="G163">
        <v>0.31523022</v>
      </c>
      <c r="H163">
        <v>0.49396017</v>
      </c>
      <c r="I163">
        <v>0.31826308</v>
      </c>
      <c r="J163">
        <v>0.5334114</v>
      </c>
      <c r="K163">
        <v>0.36277175</v>
      </c>
      <c r="L163">
        <v>0.39487305</v>
      </c>
      <c r="M163">
        <v>0.2829589</v>
      </c>
      <c r="N163">
        <v>0.5791757</v>
      </c>
      <c r="O163">
        <v>0.016371328</v>
      </c>
      <c r="P163">
        <v>1.6052104</v>
      </c>
      <c r="Q163">
        <v>0</v>
      </c>
      <c r="R163">
        <v>3.1411765</v>
      </c>
      <c r="S163">
        <v>1.9254807</v>
      </c>
      <c r="T163">
        <v>2.3593519</v>
      </c>
      <c r="U163">
        <v>2.786087</v>
      </c>
      <c r="V163">
        <v>1.7527353</v>
      </c>
      <c r="W163">
        <v>2</v>
      </c>
      <c r="X163">
        <v>0.9112628</v>
      </c>
      <c r="Y163">
        <v>0.897479</v>
      </c>
      <c r="Z163">
        <v>1.1608696</v>
      </c>
      <c r="AA163">
        <v>2.9381018</v>
      </c>
      <c r="AB163">
        <v>0</v>
      </c>
      <c r="AC163">
        <v>3.1861575</v>
      </c>
      <c r="AD163">
        <v>2.7412732</v>
      </c>
      <c r="AE163">
        <v>2.573494</v>
      </c>
      <c r="AF163">
        <v>1.8541666</v>
      </c>
      <c r="AG163">
        <v>3.4869404</v>
      </c>
    </row>
    <row r="164" spans="1:33">
      <c r="A164" t="s">
        <v>197</v>
      </c>
      <c r="B164">
        <v>0</v>
      </c>
      <c r="C164">
        <v>0</v>
      </c>
      <c r="D164">
        <v>0.016296387</v>
      </c>
      <c r="E164">
        <v>0</v>
      </c>
      <c r="F164">
        <v>0.015758721</v>
      </c>
      <c r="G164">
        <v>0</v>
      </c>
      <c r="H164">
        <v>0</v>
      </c>
      <c r="I164">
        <v>0.022733077</v>
      </c>
      <c r="J164">
        <v>0</v>
      </c>
      <c r="K164">
        <v>0</v>
      </c>
      <c r="L164">
        <v>0.021937393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</row>
    <row r="165" spans="1:33">
      <c r="A165" t="s">
        <v>198</v>
      </c>
      <c r="B165">
        <v>0.017739685</v>
      </c>
      <c r="C165">
        <v>0</v>
      </c>
      <c r="D165">
        <v>0.016296387</v>
      </c>
      <c r="E165">
        <v>0.03335832</v>
      </c>
      <c r="F165">
        <v>0.01575872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.39264706</v>
      </c>
      <c r="S165">
        <v>0</v>
      </c>
      <c r="T165">
        <v>0</v>
      </c>
      <c r="U165">
        <v>0</v>
      </c>
      <c r="V165">
        <v>1.1684902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.2716175</v>
      </c>
      <c r="AC165">
        <v>0</v>
      </c>
      <c r="AD165">
        <v>0</v>
      </c>
      <c r="AE165">
        <v>0</v>
      </c>
      <c r="AF165">
        <v>0</v>
      </c>
      <c r="AG165">
        <v>0</v>
      </c>
    </row>
    <row r="166" spans="1:33">
      <c r="A166" t="s">
        <v>199</v>
      </c>
      <c r="B166">
        <v>1.4369144</v>
      </c>
      <c r="C166">
        <v>1.1989005</v>
      </c>
      <c r="D166">
        <v>1.2385254</v>
      </c>
      <c r="E166">
        <v>1.3009746</v>
      </c>
      <c r="F166">
        <v>0.8509709</v>
      </c>
      <c r="G166">
        <v>1.3397285</v>
      </c>
      <c r="H166">
        <v>1.2784851</v>
      </c>
      <c r="I166">
        <v>1.1821201</v>
      </c>
      <c r="J166">
        <v>1.2875447</v>
      </c>
      <c r="K166">
        <v>1.451087</v>
      </c>
      <c r="L166">
        <v>1.0529948</v>
      </c>
      <c r="M166">
        <v>1.1318355</v>
      </c>
      <c r="N166">
        <v>1.7375271</v>
      </c>
      <c r="O166">
        <v>0</v>
      </c>
      <c r="P166">
        <v>5.3507013</v>
      </c>
      <c r="Q166">
        <v>0.025093986</v>
      </c>
      <c r="R166">
        <v>3.5338235</v>
      </c>
      <c r="S166">
        <v>2.5673077</v>
      </c>
      <c r="T166">
        <v>1.179676</v>
      </c>
      <c r="U166">
        <v>3.2504349</v>
      </c>
      <c r="V166">
        <v>4.0897155</v>
      </c>
      <c r="W166">
        <v>7</v>
      </c>
      <c r="X166">
        <v>1.3668942</v>
      </c>
      <c r="Y166">
        <v>0.4487395</v>
      </c>
      <c r="Z166">
        <v>2.0315218</v>
      </c>
      <c r="AA166">
        <v>4.03989</v>
      </c>
      <c r="AB166">
        <v>1.629705</v>
      </c>
      <c r="AC166">
        <v>3.1861577</v>
      </c>
      <c r="AD166">
        <v>3.2895277</v>
      </c>
      <c r="AE166">
        <v>3.860241</v>
      </c>
      <c r="AF166">
        <v>3.2447917</v>
      </c>
      <c r="AG166">
        <v>2.4906716</v>
      </c>
    </row>
    <row r="167" spans="1:33">
      <c r="A167" t="s">
        <v>200</v>
      </c>
      <c r="B167">
        <v>1.4369144</v>
      </c>
      <c r="C167">
        <v>1.1989005</v>
      </c>
      <c r="D167">
        <v>1.2385254</v>
      </c>
      <c r="E167">
        <v>1.3009746</v>
      </c>
      <c r="F167">
        <v>0.8509709</v>
      </c>
      <c r="G167">
        <v>1.3397285</v>
      </c>
      <c r="H167">
        <v>1.2784851</v>
      </c>
      <c r="I167">
        <v>1.1821201</v>
      </c>
      <c r="J167">
        <v>1.2875447</v>
      </c>
      <c r="K167">
        <v>1.451087</v>
      </c>
      <c r="L167">
        <v>1.0529948</v>
      </c>
      <c r="M167">
        <v>1.1318355</v>
      </c>
      <c r="N167">
        <v>1.7375271</v>
      </c>
      <c r="O167">
        <v>0</v>
      </c>
      <c r="P167">
        <v>5.3507013</v>
      </c>
      <c r="Q167">
        <v>0.025093986</v>
      </c>
      <c r="R167">
        <v>3.5338235</v>
      </c>
      <c r="S167">
        <v>2.5673077</v>
      </c>
      <c r="T167">
        <v>1.179676</v>
      </c>
      <c r="U167">
        <v>3.2504349</v>
      </c>
      <c r="V167">
        <v>4.0897155</v>
      </c>
      <c r="W167">
        <v>7</v>
      </c>
      <c r="X167">
        <v>1.3668942</v>
      </c>
      <c r="Y167">
        <v>0.4487395</v>
      </c>
      <c r="Z167">
        <v>2.0315218</v>
      </c>
      <c r="AA167">
        <v>4.03989</v>
      </c>
      <c r="AB167">
        <v>1.629705</v>
      </c>
      <c r="AC167">
        <v>3.1861577</v>
      </c>
      <c r="AD167">
        <v>3.2895277</v>
      </c>
      <c r="AE167">
        <v>3.860241</v>
      </c>
      <c r="AF167">
        <v>3.2447917</v>
      </c>
      <c r="AG167">
        <v>2.4906716</v>
      </c>
    </row>
    <row r="168" spans="1:33">
      <c r="A168" t="s">
        <v>201</v>
      </c>
      <c r="B168">
        <v>1.4369144</v>
      </c>
      <c r="C168">
        <v>1.1989005</v>
      </c>
      <c r="D168">
        <v>1.2385254</v>
      </c>
      <c r="E168">
        <v>1.3009746</v>
      </c>
      <c r="F168">
        <v>0.8509709</v>
      </c>
      <c r="G168">
        <v>1.3397285</v>
      </c>
      <c r="H168">
        <v>1.2784851</v>
      </c>
      <c r="I168">
        <v>1.1821201</v>
      </c>
      <c r="J168">
        <v>1.2875447</v>
      </c>
      <c r="K168">
        <v>1.451087</v>
      </c>
      <c r="L168">
        <v>1.0529948</v>
      </c>
      <c r="M168">
        <v>1.1318355</v>
      </c>
      <c r="N168">
        <v>1.7375271</v>
      </c>
      <c r="O168">
        <v>0</v>
      </c>
      <c r="P168">
        <v>5.3507013</v>
      </c>
      <c r="Q168">
        <v>0.025093986</v>
      </c>
      <c r="R168">
        <v>3.5338235</v>
      </c>
      <c r="S168">
        <v>2.5673077</v>
      </c>
      <c r="T168">
        <v>1.179676</v>
      </c>
      <c r="U168">
        <v>3.2504349</v>
      </c>
      <c r="V168">
        <v>4.0897155</v>
      </c>
      <c r="W168">
        <v>7</v>
      </c>
      <c r="X168">
        <v>1.3668942</v>
      </c>
      <c r="Y168">
        <v>0.4487395</v>
      </c>
      <c r="Z168">
        <v>2.0315218</v>
      </c>
      <c r="AA168">
        <v>4.03989</v>
      </c>
      <c r="AB168">
        <v>1.629705</v>
      </c>
      <c r="AC168">
        <v>3.1861577</v>
      </c>
      <c r="AD168">
        <v>3.2895277</v>
      </c>
      <c r="AE168">
        <v>3.860241</v>
      </c>
      <c r="AF168">
        <v>3.2447917</v>
      </c>
      <c r="AG168">
        <v>2.4906716</v>
      </c>
    </row>
    <row r="169" spans="1:33">
      <c r="A169" t="s">
        <v>202</v>
      </c>
      <c r="B169">
        <v>1.4369144</v>
      </c>
      <c r="C169">
        <v>1.1499656</v>
      </c>
      <c r="D169">
        <v>1.2059326</v>
      </c>
      <c r="E169">
        <v>1.2342579</v>
      </c>
      <c r="F169">
        <v>0.83521223</v>
      </c>
      <c r="G169">
        <v>1.3397285</v>
      </c>
      <c r="H169">
        <v>1.2494286</v>
      </c>
      <c r="I169">
        <v>1.1821201</v>
      </c>
      <c r="J169">
        <v>1.2691512</v>
      </c>
      <c r="K169">
        <v>1.451087</v>
      </c>
      <c r="L169">
        <v>1.0310575</v>
      </c>
      <c r="M169">
        <v>1.1318355</v>
      </c>
      <c r="N169">
        <v>1.7375271</v>
      </c>
      <c r="O169">
        <v>0</v>
      </c>
      <c r="P169">
        <v>5.3507013</v>
      </c>
      <c r="Q169">
        <v>0.025093986</v>
      </c>
      <c r="R169">
        <v>3.5338235</v>
      </c>
      <c r="S169">
        <v>2.5673077</v>
      </c>
      <c r="T169">
        <v>0.7864507</v>
      </c>
      <c r="U169">
        <v>3.2504349</v>
      </c>
      <c r="V169">
        <v>3.5054705</v>
      </c>
      <c r="W169">
        <v>5</v>
      </c>
      <c r="X169">
        <v>1.3668942</v>
      </c>
      <c r="Y169">
        <v>0.4487395</v>
      </c>
      <c r="Z169">
        <v>2.0315218</v>
      </c>
      <c r="AA169">
        <v>3.6726272</v>
      </c>
      <c r="AB169">
        <v>1.629705</v>
      </c>
      <c r="AC169">
        <v>2.548926</v>
      </c>
      <c r="AD169">
        <v>3.2895277</v>
      </c>
      <c r="AE169">
        <v>3.860241</v>
      </c>
      <c r="AF169">
        <v>3.2447917</v>
      </c>
      <c r="AG169">
        <v>2.4906716</v>
      </c>
    </row>
    <row r="170" spans="1:33">
      <c r="A170" t="s">
        <v>203</v>
      </c>
      <c r="B170">
        <v>0.15965717</v>
      </c>
      <c r="C170">
        <v>0.18350515</v>
      </c>
      <c r="D170">
        <v>0.29333496</v>
      </c>
      <c r="E170">
        <v>0.26686656</v>
      </c>
      <c r="F170">
        <v>0.15758722</v>
      </c>
      <c r="G170">
        <v>0.23642266</v>
      </c>
      <c r="H170">
        <v>0.34867778</v>
      </c>
      <c r="I170">
        <v>0.15913154</v>
      </c>
      <c r="J170">
        <v>0.27590245</v>
      </c>
      <c r="K170">
        <v>0.7255435</v>
      </c>
      <c r="L170">
        <v>0.19743654</v>
      </c>
      <c r="M170">
        <v>0.2263671</v>
      </c>
      <c r="N170">
        <v>0</v>
      </c>
      <c r="O170">
        <v>0</v>
      </c>
      <c r="P170">
        <v>1.0701402</v>
      </c>
      <c r="Q170">
        <v>0</v>
      </c>
      <c r="R170">
        <v>1.9632354</v>
      </c>
      <c r="S170">
        <v>0.6418269</v>
      </c>
      <c r="T170">
        <v>0</v>
      </c>
      <c r="U170">
        <v>0.9286957</v>
      </c>
      <c r="V170">
        <v>0.5842451</v>
      </c>
      <c r="W170">
        <v>1</v>
      </c>
      <c r="X170">
        <v>0.4556314</v>
      </c>
      <c r="Y170">
        <v>0</v>
      </c>
      <c r="Z170">
        <v>0</v>
      </c>
      <c r="AA170">
        <v>0.36726272</v>
      </c>
      <c r="AB170">
        <v>0.2716175</v>
      </c>
      <c r="AC170">
        <v>0.6372315</v>
      </c>
      <c r="AD170">
        <v>1.0965092</v>
      </c>
      <c r="AE170">
        <v>0</v>
      </c>
      <c r="AF170">
        <v>0</v>
      </c>
      <c r="AG170">
        <v>0.49813432</v>
      </c>
    </row>
    <row r="171" spans="1:33">
      <c r="A171" t="s">
        <v>204</v>
      </c>
      <c r="B171">
        <v>0.15965717</v>
      </c>
      <c r="C171">
        <v>0.18350515</v>
      </c>
      <c r="D171">
        <v>0.29333496</v>
      </c>
      <c r="E171">
        <v>0.26686656</v>
      </c>
      <c r="F171">
        <v>0.15758722</v>
      </c>
      <c r="G171">
        <v>0.23642266</v>
      </c>
      <c r="H171">
        <v>0.34867778</v>
      </c>
      <c r="I171">
        <v>0.15913154</v>
      </c>
      <c r="J171">
        <v>0.27590245</v>
      </c>
      <c r="K171">
        <v>0.7255435</v>
      </c>
      <c r="L171">
        <v>0.19743654</v>
      </c>
      <c r="M171">
        <v>0.2263671</v>
      </c>
      <c r="N171">
        <v>0</v>
      </c>
      <c r="O171">
        <v>0</v>
      </c>
      <c r="P171">
        <v>1.0701402</v>
      </c>
      <c r="Q171">
        <v>0</v>
      </c>
      <c r="R171">
        <v>1.9632354</v>
      </c>
      <c r="S171">
        <v>0.6418269</v>
      </c>
      <c r="T171">
        <v>0</v>
      </c>
      <c r="U171">
        <v>0.9286957</v>
      </c>
      <c r="V171">
        <v>0.5842451</v>
      </c>
      <c r="W171">
        <v>1</v>
      </c>
      <c r="X171">
        <v>0.4556314</v>
      </c>
      <c r="Y171">
        <v>0</v>
      </c>
      <c r="Z171">
        <v>0</v>
      </c>
      <c r="AA171">
        <v>0.36726272</v>
      </c>
      <c r="AB171">
        <v>0.2716175</v>
      </c>
      <c r="AC171">
        <v>0.6372315</v>
      </c>
      <c r="AD171">
        <v>1.0965092</v>
      </c>
      <c r="AE171">
        <v>0</v>
      </c>
      <c r="AF171">
        <v>0</v>
      </c>
      <c r="AG171">
        <v>0.49813432</v>
      </c>
    </row>
    <row r="172" spans="1:33">
      <c r="A172" t="s">
        <v>205</v>
      </c>
      <c r="B172">
        <v>0.10643811</v>
      </c>
      <c r="C172">
        <v>0.14680412</v>
      </c>
      <c r="D172">
        <v>0.22814941</v>
      </c>
      <c r="E172">
        <v>0.20014992</v>
      </c>
      <c r="F172">
        <v>0.12606977</v>
      </c>
      <c r="G172">
        <v>0.15761511</v>
      </c>
      <c r="H172">
        <v>0.3196213</v>
      </c>
      <c r="I172">
        <v>0.06819923</v>
      </c>
      <c r="J172">
        <v>0.20232846</v>
      </c>
      <c r="K172">
        <v>0.7255435</v>
      </c>
      <c r="L172">
        <v>0.15356174</v>
      </c>
      <c r="M172">
        <v>0.16977532</v>
      </c>
      <c r="N172">
        <v>0</v>
      </c>
      <c r="O172">
        <v>0</v>
      </c>
      <c r="P172">
        <v>0.5350701</v>
      </c>
      <c r="Q172">
        <v>0</v>
      </c>
      <c r="R172">
        <v>0.39264706</v>
      </c>
      <c r="S172">
        <v>0.6418269</v>
      </c>
      <c r="T172">
        <v>0</v>
      </c>
      <c r="U172">
        <v>0.46434784</v>
      </c>
      <c r="V172">
        <v>0</v>
      </c>
      <c r="W172">
        <v>1</v>
      </c>
      <c r="X172">
        <v>0.4556314</v>
      </c>
      <c r="Y172">
        <v>0</v>
      </c>
      <c r="Z172">
        <v>0</v>
      </c>
      <c r="AA172">
        <v>0</v>
      </c>
      <c r="AB172">
        <v>0.2716175</v>
      </c>
      <c r="AC172">
        <v>0</v>
      </c>
      <c r="AD172">
        <v>0</v>
      </c>
      <c r="AE172">
        <v>0</v>
      </c>
      <c r="AF172">
        <v>0</v>
      </c>
      <c r="AG172">
        <v>0.49813432</v>
      </c>
    </row>
    <row r="173" spans="1:33">
      <c r="A173" t="s">
        <v>206</v>
      </c>
      <c r="B173">
        <v>0.017739685</v>
      </c>
      <c r="C173">
        <v>0.012233677</v>
      </c>
      <c r="D173">
        <v>0.06518555</v>
      </c>
      <c r="E173">
        <v>0.06671664</v>
      </c>
      <c r="F173">
        <v>0.031517442</v>
      </c>
      <c r="G173">
        <v>0</v>
      </c>
      <c r="H173">
        <v>0</v>
      </c>
      <c r="I173">
        <v>0.06819923</v>
      </c>
      <c r="J173">
        <v>0.05518049</v>
      </c>
      <c r="K173">
        <v>0</v>
      </c>
      <c r="L173">
        <v>0.021937393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1.1779412</v>
      </c>
      <c r="S173">
        <v>0</v>
      </c>
      <c r="T173">
        <v>0</v>
      </c>
      <c r="U173">
        <v>0.46434784</v>
      </c>
      <c r="V173">
        <v>0.5842451</v>
      </c>
      <c r="W173">
        <v>0</v>
      </c>
      <c r="X173">
        <v>0</v>
      </c>
      <c r="Y173">
        <v>0</v>
      </c>
      <c r="Z173">
        <v>0</v>
      </c>
      <c r="AA173">
        <v>0.36726272</v>
      </c>
      <c r="AB173">
        <v>0</v>
      </c>
      <c r="AC173">
        <v>0</v>
      </c>
      <c r="AD173">
        <v>1.0965092</v>
      </c>
      <c r="AE173">
        <v>0</v>
      </c>
      <c r="AF173">
        <v>0</v>
      </c>
      <c r="AG173">
        <v>0</v>
      </c>
    </row>
    <row r="174" spans="1:33">
      <c r="A174" t="s">
        <v>207</v>
      </c>
      <c r="B174">
        <v>0</v>
      </c>
      <c r="C174">
        <v>0</v>
      </c>
      <c r="D174">
        <v>0.032592773</v>
      </c>
      <c r="E174">
        <v>0.06671664</v>
      </c>
      <c r="F174">
        <v>0.031517442</v>
      </c>
      <c r="G174">
        <v>0</v>
      </c>
      <c r="H174">
        <v>0</v>
      </c>
      <c r="I174">
        <v>0.045466155</v>
      </c>
      <c r="J174">
        <v>0.036786992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1.1779412</v>
      </c>
      <c r="S174">
        <v>0</v>
      </c>
      <c r="T174">
        <v>0</v>
      </c>
      <c r="U174">
        <v>0.46434784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</row>
    <row r="175" spans="1:33">
      <c r="A175" t="s">
        <v>208</v>
      </c>
      <c r="B175">
        <v>0.017739685</v>
      </c>
      <c r="C175">
        <v>0</v>
      </c>
      <c r="D175">
        <v>0.032592773</v>
      </c>
      <c r="E175">
        <v>0</v>
      </c>
      <c r="F175">
        <v>0</v>
      </c>
      <c r="G175">
        <v>0</v>
      </c>
      <c r="H175">
        <v>0</v>
      </c>
      <c r="I175">
        <v>0.022733077</v>
      </c>
      <c r="J175">
        <v>0.018393496</v>
      </c>
      <c r="K175">
        <v>0</v>
      </c>
      <c r="L175">
        <v>0.021937393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.5842451</v>
      </c>
      <c r="W175">
        <v>0</v>
      </c>
      <c r="X175">
        <v>0</v>
      </c>
      <c r="Y175">
        <v>0</v>
      </c>
      <c r="Z175">
        <v>0</v>
      </c>
      <c r="AA175">
        <v>0.36726272</v>
      </c>
      <c r="AB175">
        <v>0</v>
      </c>
      <c r="AC175">
        <v>0</v>
      </c>
      <c r="AD175">
        <v>1.0965092</v>
      </c>
      <c r="AE175">
        <v>0</v>
      </c>
      <c r="AF175">
        <v>0</v>
      </c>
      <c r="AG175">
        <v>0</v>
      </c>
    </row>
    <row r="176" spans="1:33">
      <c r="A176" t="s">
        <v>209</v>
      </c>
      <c r="B176">
        <v>0.9934223</v>
      </c>
      <c r="C176">
        <v>0.7829553</v>
      </c>
      <c r="D176">
        <v>0.7496338</v>
      </c>
      <c r="E176">
        <v>0.70052475</v>
      </c>
      <c r="F176">
        <v>0.5357965</v>
      </c>
      <c r="G176">
        <v>1.1033058</v>
      </c>
      <c r="H176">
        <v>0.6973555</v>
      </c>
      <c r="I176">
        <v>0.863857</v>
      </c>
      <c r="J176">
        <v>0.80931383</v>
      </c>
      <c r="K176">
        <v>0.7255435</v>
      </c>
      <c r="L176">
        <v>0.5923096</v>
      </c>
      <c r="M176">
        <v>0.45273417</v>
      </c>
      <c r="N176">
        <v>0.5791757</v>
      </c>
      <c r="O176">
        <v>0</v>
      </c>
      <c r="P176">
        <v>3.7454908</v>
      </c>
      <c r="Q176">
        <v>0</v>
      </c>
      <c r="R176">
        <v>1.1779412</v>
      </c>
      <c r="S176">
        <v>1.9254808</v>
      </c>
      <c r="T176">
        <v>0</v>
      </c>
      <c r="U176">
        <v>1.3930435</v>
      </c>
      <c r="V176">
        <v>2.3369803</v>
      </c>
      <c r="W176">
        <v>1</v>
      </c>
      <c r="X176">
        <v>0</v>
      </c>
      <c r="Y176">
        <v>0</v>
      </c>
      <c r="Z176">
        <v>1.1608696</v>
      </c>
      <c r="AA176">
        <v>1.4690509</v>
      </c>
      <c r="AB176">
        <v>0.543235</v>
      </c>
      <c r="AC176">
        <v>1.274463</v>
      </c>
      <c r="AD176">
        <v>2.1930184</v>
      </c>
      <c r="AE176">
        <v>1.9301205</v>
      </c>
      <c r="AF176">
        <v>2.3177083</v>
      </c>
      <c r="AG176">
        <v>0.49813432</v>
      </c>
    </row>
    <row r="177" spans="1:33">
      <c r="A177" t="s">
        <v>210</v>
      </c>
      <c r="B177">
        <v>0.9934223</v>
      </c>
      <c r="C177">
        <v>0.7829553</v>
      </c>
      <c r="D177">
        <v>0.7496338</v>
      </c>
      <c r="E177">
        <v>0.70052475</v>
      </c>
      <c r="F177">
        <v>0.5357965</v>
      </c>
      <c r="G177">
        <v>1.1033058</v>
      </c>
      <c r="H177">
        <v>0.6973555</v>
      </c>
      <c r="I177">
        <v>0.863857</v>
      </c>
      <c r="J177">
        <v>0.80931383</v>
      </c>
      <c r="K177">
        <v>0.7255435</v>
      </c>
      <c r="L177">
        <v>0.5923096</v>
      </c>
      <c r="M177">
        <v>0.45273417</v>
      </c>
      <c r="N177">
        <v>0.5791757</v>
      </c>
      <c r="O177">
        <v>0</v>
      </c>
      <c r="P177">
        <v>3.7454908</v>
      </c>
      <c r="Q177">
        <v>0</v>
      </c>
      <c r="R177">
        <v>1.1779412</v>
      </c>
      <c r="S177">
        <v>1.9254808</v>
      </c>
      <c r="T177">
        <v>0</v>
      </c>
      <c r="U177">
        <v>1.3930435</v>
      </c>
      <c r="V177">
        <v>2.3369803</v>
      </c>
      <c r="W177">
        <v>1</v>
      </c>
      <c r="X177">
        <v>0</v>
      </c>
      <c r="Y177">
        <v>0</v>
      </c>
      <c r="Z177">
        <v>1.1608696</v>
      </c>
      <c r="AA177">
        <v>1.4690509</v>
      </c>
      <c r="AB177">
        <v>0.543235</v>
      </c>
      <c r="AC177">
        <v>1.274463</v>
      </c>
      <c r="AD177">
        <v>2.1930184</v>
      </c>
      <c r="AE177">
        <v>1.9301205</v>
      </c>
      <c r="AF177">
        <v>2.3177083</v>
      </c>
      <c r="AG177">
        <v>0.49813432</v>
      </c>
    </row>
    <row r="178" spans="1:33">
      <c r="A178" t="s">
        <v>211</v>
      </c>
      <c r="B178">
        <v>0.62088895</v>
      </c>
      <c r="C178">
        <v>0.48934707</v>
      </c>
      <c r="D178">
        <v>0.39111328</v>
      </c>
      <c r="E178">
        <v>0.3002249</v>
      </c>
      <c r="F178">
        <v>0.26789826</v>
      </c>
      <c r="G178">
        <v>1.0244982</v>
      </c>
      <c r="H178">
        <v>0.52301663</v>
      </c>
      <c r="I178">
        <v>0.36372924</v>
      </c>
      <c r="J178">
        <v>0.3678699</v>
      </c>
      <c r="K178">
        <v>0.36277175</v>
      </c>
      <c r="L178">
        <v>0.30712348</v>
      </c>
      <c r="M178">
        <v>0.16977532</v>
      </c>
      <c r="N178">
        <v>0.5791757</v>
      </c>
      <c r="O178">
        <v>0</v>
      </c>
      <c r="P178">
        <v>1.6052103</v>
      </c>
      <c r="Q178">
        <v>0</v>
      </c>
      <c r="R178">
        <v>0.7852941</v>
      </c>
      <c r="S178">
        <v>1.2836539</v>
      </c>
      <c r="T178">
        <v>0</v>
      </c>
      <c r="U178">
        <v>0.46434784</v>
      </c>
      <c r="V178">
        <v>1.7527353</v>
      </c>
      <c r="W178">
        <v>0</v>
      </c>
      <c r="X178">
        <v>0</v>
      </c>
      <c r="Y178">
        <v>0</v>
      </c>
      <c r="Z178">
        <v>0.5804348</v>
      </c>
      <c r="AA178">
        <v>1.4690509</v>
      </c>
      <c r="AB178">
        <v>0</v>
      </c>
      <c r="AC178">
        <v>0</v>
      </c>
      <c r="AD178">
        <v>1.0965092</v>
      </c>
      <c r="AE178">
        <v>0.6433735</v>
      </c>
      <c r="AF178">
        <v>0.9270833</v>
      </c>
      <c r="AG178">
        <v>0.49813432</v>
      </c>
    </row>
    <row r="179" spans="1:33">
      <c r="A179" t="s">
        <v>212</v>
      </c>
      <c r="B179">
        <v>0.26609528</v>
      </c>
      <c r="C179">
        <v>0.18350515</v>
      </c>
      <c r="D179">
        <v>0.21185303</v>
      </c>
      <c r="E179">
        <v>0.06671664</v>
      </c>
      <c r="F179">
        <v>0.110311046</v>
      </c>
      <c r="G179">
        <v>0.47284535</v>
      </c>
      <c r="H179">
        <v>0.23245184</v>
      </c>
      <c r="I179">
        <v>0.15913154</v>
      </c>
      <c r="J179">
        <v>0.16554147</v>
      </c>
      <c r="K179">
        <v>0</v>
      </c>
      <c r="L179">
        <v>0.13162436</v>
      </c>
      <c r="M179">
        <v>0.11318355</v>
      </c>
      <c r="N179">
        <v>0</v>
      </c>
      <c r="O179">
        <v>0</v>
      </c>
      <c r="P179">
        <v>1.0701402</v>
      </c>
      <c r="Q179">
        <v>0</v>
      </c>
      <c r="R179">
        <v>0</v>
      </c>
      <c r="S179">
        <v>0.6418269</v>
      </c>
      <c r="T179">
        <v>0</v>
      </c>
      <c r="U179">
        <v>0</v>
      </c>
      <c r="V179">
        <v>1.7527353</v>
      </c>
      <c r="W179">
        <v>0</v>
      </c>
      <c r="X179">
        <v>0</v>
      </c>
      <c r="Y179">
        <v>0</v>
      </c>
      <c r="Z179">
        <v>0</v>
      </c>
      <c r="AA179">
        <v>0.36726272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1:33">
      <c r="A180" t="s">
        <v>213</v>
      </c>
      <c r="B180">
        <v>0.07095874</v>
      </c>
      <c r="C180">
        <v>0.07340206</v>
      </c>
      <c r="D180">
        <v>0.032592773</v>
      </c>
      <c r="E180">
        <v>0.06671664</v>
      </c>
      <c r="F180">
        <v>0.04727616</v>
      </c>
      <c r="G180">
        <v>0</v>
      </c>
      <c r="H180">
        <v>0.02905648</v>
      </c>
      <c r="I180">
        <v>0.045466155</v>
      </c>
      <c r="J180">
        <v>0.036786992</v>
      </c>
      <c r="K180">
        <v>0</v>
      </c>
      <c r="L180">
        <v>0.043874785</v>
      </c>
      <c r="M180">
        <v>0.16977532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.46434784</v>
      </c>
      <c r="V180">
        <v>0</v>
      </c>
      <c r="W180">
        <v>2</v>
      </c>
      <c r="X180">
        <v>0.9112628</v>
      </c>
      <c r="Y180">
        <v>0</v>
      </c>
      <c r="Z180">
        <v>0.8706522</v>
      </c>
      <c r="AA180">
        <v>0</v>
      </c>
      <c r="AB180">
        <v>0</v>
      </c>
      <c r="AC180">
        <v>0.6372315</v>
      </c>
      <c r="AD180">
        <v>0</v>
      </c>
      <c r="AE180">
        <v>0</v>
      </c>
      <c r="AF180">
        <v>0.46354166</v>
      </c>
      <c r="AG180">
        <v>0.49813432</v>
      </c>
    </row>
    <row r="181" spans="1:33">
      <c r="A181" t="s">
        <v>214</v>
      </c>
      <c r="B181">
        <v>0</v>
      </c>
      <c r="C181">
        <v>0</v>
      </c>
      <c r="D181">
        <v>0</v>
      </c>
      <c r="E181">
        <v>0</v>
      </c>
      <c r="F181">
        <v>0.01575872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.46434784</v>
      </c>
      <c r="V181">
        <v>0</v>
      </c>
      <c r="W181">
        <v>1</v>
      </c>
      <c r="X181">
        <v>0.4556314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.46354166</v>
      </c>
      <c r="AG181">
        <v>0.49813432</v>
      </c>
    </row>
    <row r="182" spans="1:33">
      <c r="A182" t="s">
        <v>215</v>
      </c>
      <c r="B182">
        <v>0</v>
      </c>
      <c r="C182">
        <v>0</v>
      </c>
      <c r="D182">
        <v>0</v>
      </c>
      <c r="E182">
        <v>0</v>
      </c>
      <c r="F182">
        <v>0.01575872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.46434784</v>
      </c>
      <c r="V182">
        <v>0</v>
      </c>
      <c r="W182">
        <v>1</v>
      </c>
      <c r="X182">
        <v>0.4556314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.46354166</v>
      </c>
      <c r="AG182">
        <v>0</v>
      </c>
    </row>
    <row r="183" spans="1:33">
      <c r="A183" t="s">
        <v>216</v>
      </c>
      <c r="B183">
        <v>0</v>
      </c>
      <c r="C183">
        <v>0</v>
      </c>
      <c r="D183">
        <v>0</v>
      </c>
      <c r="E183">
        <v>0</v>
      </c>
      <c r="F183">
        <v>0.01575872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.46434784</v>
      </c>
      <c r="V183">
        <v>0</v>
      </c>
      <c r="W183">
        <v>1</v>
      </c>
      <c r="X183">
        <v>0.4556314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.46354166</v>
      </c>
      <c r="AG183">
        <v>0</v>
      </c>
    </row>
    <row r="184" spans="1:33">
      <c r="A184" t="s">
        <v>217</v>
      </c>
      <c r="B184">
        <v>0.07095874</v>
      </c>
      <c r="C184">
        <v>0.061168388</v>
      </c>
      <c r="D184">
        <v>0.032592773</v>
      </c>
      <c r="E184">
        <v>0.06671664</v>
      </c>
      <c r="F184">
        <v>0.031517442</v>
      </c>
      <c r="G184">
        <v>0</v>
      </c>
      <c r="H184">
        <v>0.02905648</v>
      </c>
      <c r="I184">
        <v>0.045466155</v>
      </c>
      <c r="J184">
        <v>0.036786992</v>
      </c>
      <c r="K184">
        <v>0</v>
      </c>
      <c r="L184">
        <v>0.043874785</v>
      </c>
      <c r="M184">
        <v>0.16977532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.4556314</v>
      </c>
      <c r="Y184">
        <v>0</v>
      </c>
      <c r="Z184">
        <v>0.8706522</v>
      </c>
      <c r="AA184">
        <v>0</v>
      </c>
      <c r="AB184">
        <v>0</v>
      </c>
      <c r="AC184">
        <v>0.6372315</v>
      </c>
      <c r="AD184">
        <v>0</v>
      </c>
      <c r="AE184">
        <v>0</v>
      </c>
      <c r="AF184">
        <v>0</v>
      </c>
      <c r="AG184">
        <v>0</v>
      </c>
    </row>
    <row r="185" spans="1:33">
      <c r="A185" t="s">
        <v>218</v>
      </c>
      <c r="B185">
        <v>0.053219054</v>
      </c>
      <c r="C185">
        <v>0.04893471</v>
      </c>
      <c r="D185">
        <v>0.032592773</v>
      </c>
      <c r="E185">
        <v>0.06671664</v>
      </c>
      <c r="F185">
        <v>0.031517442</v>
      </c>
      <c r="G185">
        <v>0</v>
      </c>
      <c r="H185">
        <v>0.02905648</v>
      </c>
      <c r="I185">
        <v>0.045466155</v>
      </c>
      <c r="J185">
        <v>0.036786992</v>
      </c>
      <c r="K185">
        <v>0</v>
      </c>
      <c r="L185">
        <v>0.043874785</v>
      </c>
      <c r="M185">
        <v>0.16977532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.8706522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1:33">
      <c r="A186" t="s">
        <v>219</v>
      </c>
      <c r="B186">
        <v>0</v>
      </c>
      <c r="C186">
        <v>0</v>
      </c>
      <c r="D186">
        <v>0</v>
      </c>
      <c r="E186">
        <v>0.0333583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.5804348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</row>
    <row r="187" spans="1:33">
      <c r="A187" t="s">
        <v>220</v>
      </c>
      <c r="B187">
        <v>0</v>
      </c>
      <c r="C187">
        <v>0.03670103</v>
      </c>
      <c r="D187">
        <v>0.016296387</v>
      </c>
      <c r="E187">
        <v>0</v>
      </c>
      <c r="F187">
        <v>0.01575872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.021937393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.36726272</v>
      </c>
      <c r="AB187">
        <v>0</v>
      </c>
      <c r="AC187">
        <v>0.6372315</v>
      </c>
      <c r="AD187">
        <v>0</v>
      </c>
      <c r="AE187">
        <v>0</v>
      </c>
      <c r="AF187">
        <v>0</v>
      </c>
      <c r="AG187">
        <v>0</v>
      </c>
    </row>
    <row r="188" spans="1:33">
      <c r="A188" t="s">
        <v>221</v>
      </c>
      <c r="B188">
        <v>0</v>
      </c>
      <c r="C188">
        <v>0.03670103</v>
      </c>
      <c r="D188">
        <v>0.016296387</v>
      </c>
      <c r="E188">
        <v>0</v>
      </c>
      <c r="F188">
        <v>0.01575872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.021937393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0</v>
      </c>
      <c r="Y188">
        <v>0</v>
      </c>
      <c r="Z188">
        <v>0</v>
      </c>
      <c r="AA188">
        <v>0.36726272</v>
      </c>
      <c r="AB188">
        <v>0</v>
      </c>
      <c r="AC188">
        <v>0.6372315</v>
      </c>
      <c r="AD188">
        <v>0</v>
      </c>
      <c r="AE188">
        <v>0</v>
      </c>
      <c r="AF188">
        <v>0</v>
      </c>
      <c r="AG188">
        <v>0</v>
      </c>
    </row>
    <row r="189" spans="1:33">
      <c r="A189" t="s">
        <v>222</v>
      </c>
      <c r="B189">
        <v>0</v>
      </c>
      <c r="C189">
        <v>0.03670103</v>
      </c>
      <c r="D189">
        <v>0.016296387</v>
      </c>
      <c r="E189">
        <v>0</v>
      </c>
      <c r="F189">
        <v>0.01575872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.021937393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0</v>
      </c>
      <c r="AA189">
        <v>0.36726272</v>
      </c>
      <c r="AB189">
        <v>0</v>
      </c>
      <c r="AC189">
        <v>0.6372315</v>
      </c>
      <c r="AD189">
        <v>0</v>
      </c>
      <c r="AE189">
        <v>0</v>
      </c>
      <c r="AF189">
        <v>0</v>
      </c>
      <c r="AG189">
        <v>0</v>
      </c>
    </row>
    <row r="190" spans="1:33">
      <c r="A190" t="s">
        <v>223</v>
      </c>
      <c r="B190">
        <v>0</v>
      </c>
      <c r="C190">
        <v>0.03670103</v>
      </c>
      <c r="D190">
        <v>0</v>
      </c>
      <c r="E190">
        <v>0</v>
      </c>
      <c r="F190">
        <v>0.01575872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.021937393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1</v>
      </c>
      <c r="X190">
        <v>0</v>
      </c>
      <c r="Y190">
        <v>0</v>
      </c>
      <c r="Z190">
        <v>0</v>
      </c>
      <c r="AA190">
        <v>0.36726272</v>
      </c>
      <c r="AB190">
        <v>0</v>
      </c>
      <c r="AC190">
        <v>0.6372315</v>
      </c>
      <c r="AD190">
        <v>0</v>
      </c>
      <c r="AE190">
        <v>0</v>
      </c>
      <c r="AF190">
        <v>0</v>
      </c>
      <c r="AG190">
        <v>0</v>
      </c>
    </row>
    <row r="191" spans="1:33">
      <c r="A191" t="s">
        <v>224</v>
      </c>
      <c r="B191">
        <v>0</v>
      </c>
      <c r="C191">
        <v>0</v>
      </c>
      <c r="D191">
        <v>0</v>
      </c>
      <c r="E191">
        <v>0</v>
      </c>
      <c r="F191">
        <v>0.01575872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1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.6372315</v>
      </c>
      <c r="AD191">
        <v>0</v>
      </c>
      <c r="AE191">
        <v>0</v>
      </c>
      <c r="AF191">
        <v>0</v>
      </c>
      <c r="AG191">
        <v>0</v>
      </c>
    </row>
    <row r="192" spans="1:33">
      <c r="A192" t="s">
        <v>22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1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</row>
    <row r="193" spans="1:33">
      <c r="A193" t="s">
        <v>22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</row>
  </sheetData>
  <mergeCells count="1">
    <mergeCell ref="A1:AG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2"/>
  <sheetViews>
    <sheetView workbookViewId="0">
      <selection activeCell="B1" sqref="B$1:B$1048576"/>
    </sheetView>
  </sheetViews>
  <sheetFormatPr defaultColWidth="8.72727272727273" defaultRowHeight="14" outlineLevelCol="1"/>
  <cols>
    <col min="1" max="1" width="149.636363636364" customWidth="1"/>
  </cols>
  <sheetData>
    <row r="1" spans="1:2">
      <c r="A1" t="s">
        <v>227</v>
      </c>
    </row>
    <row r="2" spans="1:2">
      <c r="A2" t="s">
        <v>228</v>
      </c>
      <c r="B2" t="str">
        <f>A2&amp;"@"</f>
        <v>Viruses|@</v>
      </c>
    </row>
    <row r="3" spans="1:2">
      <c r="A3" t="s">
        <v>229</v>
      </c>
      <c r="B3" t="str">
        <f t="shared" ref="B3:B34" si="0">A3&amp;"@"</f>
        <v>Viruses|Anelloviridae|@</v>
      </c>
    </row>
    <row r="4" spans="1:2">
      <c r="A4" t="s">
        <v>230</v>
      </c>
      <c r="B4" t="str">
        <f t="shared" si="0"/>
        <v>Viruses|Anelloviridae|Alphatorquevirus|@</v>
      </c>
    </row>
    <row r="5" spans="1:2">
      <c r="A5" t="s">
        <v>231</v>
      </c>
      <c r="B5" t="str">
        <f t="shared" si="0"/>
        <v>Viruses|Anelloviridae|Alphatorquevirus|unclassified Alphatorquevirus|@</v>
      </c>
    </row>
    <row r="6" spans="1:2">
      <c r="A6" t="s">
        <v>232</v>
      </c>
      <c r="B6" t="str">
        <f t="shared" si="0"/>
        <v>Viruses|Anelloviridae|Alphatorquevirus|unclassified Alphatorquevirus|Alphatorquevirus sp.|@</v>
      </c>
    </row>
    <row r="7" spans="1:2">
      <c r="A7" t="s">
        <v>233</v>
      </c>
      <c r="B7" t="str">
        <f t="shared" si="0"/>
        <v>Viruses|Anelloviridae|Betatorquevirus|@</v>
      </c>
    </row>
    <row r="8" spans="1:2">
      <c r="A8" t="s">
        <v>234</v>
      </c>
      <c r="B8" t="str">
        <f t="shared" si="0"/>
        <v>Viruses|Anelloviridae|Betatorquevirus|unclassified Betatorquevirus|@</v>
      </c>
    </row>
    <row r="9" spans="1:2">
      <c r="A9" t="s">
        <v>235</v>
      </c>
      <c r="B9" t="str">
        <f t="shared" si="0"/>
        <v>Viruses|Anelloviridae|Betatorquevirus|unclassified Betatorquevirus|TTV-like mini virus|@</v>
      </c>
    </row>
    <row r="10" spans="1:2">
      <c r="A10" t="s">
        <v>236</v>
      </c>
      <c r="B10" t="str">
        <f t="shared" si="0"/>
        <v>Viruses|Anelloviridae|Gammatorquevirus|@</v>
      </c>
    </row>
    <row r="11" spans="1:2">
      <c r="A11" t="s">
        <v>237</v>
      </c>
      <c r="B11" t="str">
        <f t="shared" si="0"/>
        <v>Viruses|Anelloviridae|Gammatorquevirus|Torque teno midi virus 8|@</v>
      </c>
    </row>
    <row r="12" spans="1:2">
      <c r="A12" t="s">
        <v>238</v>
      </c>
      <c r="B12" t="str">
        <f t="shared" si="0"/>
        <v>Viruses|Anelloviridae|unclassified Anelloviridae|@</v>
      </c>
    </row>
    <row r="13" spans="1:2">
      <c r="A13" t="s">
        <v>239</v>
      </c>
      <c r="B13" t="str">
        <f t="shared" si="0"/>
        <v>Viruses|Anelloviridae|unclassified Anelloviridae|Anelloviridae sp.|@</v>
      </c>
    </row>
    <row r="14" spans="1:2">
      <c r="A14" t="s">
        <v>240</v>
      </c>
      <c r="B14" t="str">
        <f t="shared" si="0"/>
        <v>Viruses|Anelloviridae|unclassified Anelloviridae|Torque teno midi virus|@</v>
      </c>
    </row>
    <row r="15" spans="1:2">
      <c r="A15" t="s">
        <v>241</v>
      </c>
      <c r="B15" t="str">
        <f t="shared" si="0"/>
        <v>Viruses|Anelloviridae|unclassified Anelloviridae|Torque teno virus|@</v>
      </c>
    </row>
    <row r="16" spans="1:2">
      <c r="A16" t="s">
        <v>242</v>
      </c>
      <c r="B16" t="str">
        <f t="shared" si="0"/>
        <v>Viruses|Duplodnaviria|@</v>
      </c>
    </row>
    <row r="17" spans="1:2">
      <c r="A17" t="s">
        <v>243</v>
      </c>
      <c r="B17" t="str">
        <f t="shared" si="0"/>
        <v>Viruses|Duplodnaviria|Heunggongvirae|@</v>
      </c>
    </row>
    <row r="18" spans="1:2">
      <c r="A18" t="s">
        <v>244</v>
      </c>
      <c r="B18" t="str">
        <f t="shared" si="0"/>
        <v>Viruses|Duplodnaviria|Heunggongvirae|Uroviricota|@</v>
      </c>
    </row>
    <row r="19" spans="1:2">
      <c r="A19" t="s">
        <v>245</v>
      </c>
      <c r="B19" t="str">
        <f t="shared" si="0"/>
        <v>Viruses|Duplodnaviria|Heunggongvirae|Uroviricota|Caudoviricetes|@</v>
      </c>
    </row>
    <row r="20" spans="1:2">
      <c r="A20" t="s">
        <v>246</v>
      </c>
      <c r="B20" t="str">
        <f t="shared" si="0"/>
        <v>Viruses|Duplodnaviria|Heunggongvirae|Uroviricota|Caudoviricetes|Caudovirales|@</v>
      </c>
    </row>
    <row r="21" spans="1:2">
      <c r="A21" t="s">
        <v>247</v>
      </c>
      <c r="B21" t="str">
        <f t="shared" si="0"/>
        <v>Viruses|Duplodnaviria|Heunggongvirae|Uroviricota|Caudoviricetes|Caudovirales|Ackermannviridae|@</v>
      </c>
    </row>
    <row r="22" spans="1:2">
      <c r="A22" t="s">
        <v>248</v>
      </c>
      <c r="B22" t="str">
        <f t="shared" si="0"/>
        <v>Viruses|Duplodnaviria|Heunggongvirae|Uroviricota|Caudoviricetes|Caudovirales|Ackermannviridae|Aglimvirinae|@</v>
      </c>
    </row>
    <row r="23" spans="1:2">
      <c r="A23" t="s">
        <v>249</v>
      </c>
      <c r="B23" t="str">
        <f t="shared" si="0"/>
        <v>Viruses|Duplodnaviria|Heunggongvirae|Uroviricota|Caudoviricetes|Caudovirales|Ackermannviridae|Aglimvirinae|unclassified Aglimvirinae|@</v>
      </c>
    </row>
    <row r="24" spans="1:2">
      <c r="A24" t="s">
        <v>250</v>
      </c>
      <c r="B24" t="str">
        <f t="shared" si="0"/>
        <v>Viruses|Duplodnaviria|Heunggongvirae|Uroviricota|Caudoviricetes|Caudovirales|Ackermannviridae|Aglimvirinae|unclassified Aglimvirinae|Dickeya phage phiDP23.1|@</v>
      </c>
    </row>
    <row r="25" spans="1:2">
      <c r="A25" t="s">
        <v>251</v>
      </c>
      <c r="B25" t="str">
        <f t="shared" si="0"/>
        <v>Viruses|Duplodnaviria|Heunggongvirae|Uroviricota|Caudoviricetes|Caudovirales|environmental samples &lt;viruses,order Caudovirales&gt;|@</v>
      </c>
    </row>
    <row r="26" spans="1:2">
      <c r="A26" t="s">
        <v>252</v>
      </c>
      <c r="B26" t="str">
        <f t="shared" si="0"/>
        <v>Viruses|Duplodnaviria|Heunggongvirae|Uroviricota|Caudoviricetes|Caudovirales|environmental samples &lt;viruses,order Caudovirales&gt;|uncultured Caudovirales phage|@</v>
      </c>
    </row>
    <row r="27" spans="1:2">
      <c r="A27" t="s">
        <v>253</v>
      </c>
      <c r="B27" t="str">
        <f t="shared" si="0"/>
        <v>Viruses|Duplodnaviria|Heunggongvirae|Uroviricota|Caudoviricetes|Caudovirales|Herelleviridae|@</v>
      </c>
    </row>
    <row r="28" spans="1:2">
      <c r="A28" t="s">
        <v>254</v>
      </c>
      <c r="B28" t="str">
        <f t="shared" si="0"/>
        <v>Viruses|Duplodnaviria|Heunggongvirae|Uroviricota|Caudoviricetes|Caudovirales|Herelleviridae|unclassified Herelleviridae|@</v>
      </c>
    </row>
    <row r="29" spans="1:2">
      <c r="A29" t="s">
        <v>255</v>
      </c>
      <c r="B29" t="str">
        <f t="shared" si="0"/>
        <v>Viruses|Duplodnaviria|Heunggongvirae|Uroviricota|Caudoviricetes|Caudovirales|Herelleviridae|unclassified Herelleviridae|Herelleviridae sp.|@</v>
      </c>
    </row>
    <row r="30" spans="1:2">
      <c r="A30" t="s">
        <v>256</v>
      </c>
      <c r="B30" t="str">
        <f t="shared" si="0"/>
        <v>Viruses|Duplodnaviria|Heunggongvirae|Uroviricota|Caudoviricetes|Caudovirales|Myoviridae|@</v>
      </c>
    </row>
    <row r="31" spans="1:2">
      <c r="A31" t="s">
        <v>257</v>
      </c>
      <c r="B31" t="str">
        <f t="shared" si="0"/>
        <v>Viruses|Duplodnaviria|Heunggongvirae|Uroviricota|Caudoviricetes|Caudovirales|Myoviridae|Borockvirus|@</v>
      </c>
    </row>
    <row r="32" spans="1:2">
      <c r="A32" t="s">
        <v>258</v>
      </c>
      <c r="B32" t="str">
        <f t="shared" si="0"/>
        <v>Viruses|Duplodnaviria|Heunggongvirae|Uroviricota|Caudoviricetes|Caudovirales|Myoviridae|Borockvirus|Streptomyces virus BRock|@</v>
      </c>
    </row>
    <row r="33" spans="1:2">
      <c r="A33" t="s">
        <v>259</v>
      </c>
      <c r="B33" t="str">
        <f t="shared" si="0"/>
        <v>Viruses|Duplodnaviria|Heunggongvirae|Uroviricota|Caudoviricetes|Caudovirales|Myoviridae|Polybotosvirus|@</v>
      </c>
    </row>
    <row r="34" spans="1:2">
      <c r="A34" t="s">
        <v>260</v>
      </c>
      <c r="B34" t="str">
        <f t="shared" si="0"/>
        <v>Viruses|Duplodnaviria|Heunggongvirae|Uroviricota|Caudoviricetes|Caudovirales|Myoviridae|Polybotosvirus|Agrobacterium virus Atuph07|@</v>
      </c>
    </row>
    <row r="35" spans="1:2">
      <c r="A35" t="s">
        <v>261</v>
      </c>
      <c r="B35" t="str">
        <f t="shared" ref="B35:B66" si="1">A35&amp;"@"</f>
        <v>Viruses|Duplodnaviria|Heunggongvirae|Uroviricota|Caudoviricetes|Caudovirales|Myoviridae|Sarumanvirus|@</v>
      </c>
    </row>
    <row r="36" spans="1:2">
      <c r="A36" t="s">
        <v>262</v>
      </c>
      <c r="B36" t="str">
        <f t="shared" si="1"/>
        <v>Viruses|Duplodnaviria|Heunggongvirae|Uroviricota|Caudoviricetes|Caudovirales|Myoviridae|Sarumanvirus|Burkholderia virus BcepSaruman|@</v>
      </c>
    </row>
    <row r="37" spans="1:2">
      <c r="A37" t="s">
        <v>263</v>
      </c>
      <c r="B37" t="str">
        <f t="shared" si="1"/>
        <v>Viruses|Duplodnaviria|Heunggongvirae|Uroviricota|Caudoviricetes|Caudovirales|Myoviridae|unclassified Myoviridae|@</v>
      </c>
    </row>
    <row r="38" spans="1:2">
      <c r="A38" t="s">
        <v>264</v>
      </c>
      <c r="B38" t="str">
        <f t="shared" si="1"/>
        <v>Viruses|Duplodnaviria|Heunggongvirae|Uroviricota|Caudoviricetes|Caudovirales|Myoviridae|unclassified Myoviridae|Myoviridae sp.|@</v>
      </c>
    </row>
    <row r="39" spans="1:2">
      <c r="A39" t="s">
        <v>265</v>
      </c>
      <c r="B39" t="str">
        <f t="shared" si="1"/>
        <v>Viruses|Duplodnaviria|Heunggongvirae|Uroviricota|Caudoviricetes|Caudovirales|Myoviridae|unclassified Myoviridae|Myoviridae sp. ctHIt1|@</v>
      </c>
    </row>
    <row r="40" spans="1:2">
      <c r="A40" t="s">
        <v>266</v>
      </c>
      <c r="B40" t="str">
        <f t="shared" si="1"/>
        <v>Viruses|Duplodnaviria|Heunggongvirae|Uroviricota|Caudoviricetes|Caudovirales|Myoviridae|unclassified Myoviridae|Myoviridae sp. ctPuP5|@</v>
      </c>
    </row>
    <row r="41" spans="1:2">
      <c r="A41" t="s">
        <v>267</v>
      </c>
      <c r="B41" t="str">
        <f t="shared" si="1"/>
        <v>Viruses|Duplodnaviria|Heunggongvirae|Uroviricota|Caudoviricetes|Caudovirales|Myoviridae|unclassified Myoviridae|Ralstonia phage RsoM2USA|@</v>
      </c>
    </row>
    <row r="42" spans="1:2">
      <c r="A42" t="s">
        <v>268</v>
      </c>
      <c r="B42" t="str">
        <f t="shared" si="1"/>
        <v>Viruses|Duplodnaviria|Heunggongvirae|Uroviricota|Caudoviricetes|Caudovirales|Myoviridae|unclassified Myoviridae|Xanthomonas phage XacN1|@</v>
      </c>
    </row>
    <row r="43" spans="1:2">
      <c r="A43" t="s">
        <v>269</v>
      </c>
      <c r="B43" t="str">
        <f t="shared" si="1"/>
        <v>Viruses|Duplodnaviria|Heunggongvirae|Uroviricota|Caudoviricetes|Caudovirales|Podoviridae|@</v>
      </c>
    </row>
    <row r="44" spans="1:2">
      <c r="A44" t="s">
        <v>270</v>
      </c>
      <c r="B44" t="str">
        <f t="shared" si="1"/>
        <v>Viruses|Duplodnaviria|Heunggongvirae|Uroviricota|Caudoviricetes|Caudovirales|Podoviridae|Beephvirinae|@</v>
      </c>
    </row>
    <row r="45" spans="1:2">
      <c r="A45" t="s">
        <v>271</v>
      </c>
      <c r="B45" t="str">
        <f t="shared" si="1"/>
        <v>Viruses|Duplodnaviria|Heunggongvirae|Uroviricota|Caudoviricetes|Caudovirales|Podoviridae|Firingavirus|@</v>
      </c>
    </row>
    <row r="46" spans="1:2">
      <c r="A46" t="s">
        <v>272</v>
      </c>
      <c r="B46" t="str">
        <f t="shared" si="1"/>
        <v>Viruses|Duplodnaviria|Heunggongvirae|Uroviricota|Caudoviricetes|Caudovirales|Podoviridae|Firingavirus|Ralstonia virus RSK1|@</v>
      </c>
    </row>
    <row r="47" spans="1:2">
      <c r="A47" t="s">
        <v>273</v>
      </c>
      <c r="B47" t="str">
        <f t="shared" si="1"/>
        <v>Viruses|Duplodnaviria|Heunggongvirae|Uroviricota|Caudoviricetes|Caudovirales|Podoviridae|unclassified Podoviridae|@</v>
      </c>
    </row>
    <row r="48" spans="1:2">
      <c r="A48" t="s">
        <v>274</v>
      </c>
      <c r="B48" t="str">
        <f t="shared" si="1"/>
        <v>Viruses|Duplodnaviria|Heunggongvirae|Uroviricota|Caudoviricetes|Caudovirales|Podoviridae|unclassified Podoviridae|crAss-like viruses|@</v>
      </c>
    </row>
    <row r="49" spans="1:2">
      <c r="A49" t="s">
        <v>275</v>
      </c>
      <c r="B49" t="str">
        <f t="shared" si="1"/>
        <v>Viruses|Duplodnaviria|Heunggongvirae|Uroviricota|Caudoviricetes|Caudovirales|Podoviridae|unclassified Podoviridae|crAss-like viruses|CrAss-like virus sp.|@</v>
      </c>
    </row>
    <row r="50" spans="1:2">
      <c r="A50" t="s">
        <v>276</v>
      </c>
      <c r="B50" t="str">
        <f t="shared" si="1"/>
        <v>Viruses|Duplodnaviria|Heunggongvirae|Uroviricota|Caudoviricetes|Caudovirales|Podoviridae|unclassified Podoviridae|Podoviridae sp.|@</v>
      </c>
    </row>
    <row r="51" spans="1:2">
      <c r="A51" t="s">
        <v>277</v>
      </c>
      <c r="B51" t="str">
        <f t="shared" si="1"/>
        <v>Viruses|Duplodnaviria|Heunggongvirae|Uroviricota|Caudoviricetes|Caudovirales|Podoviridae|unclassified Podoviridae|Podoviridae sp. ct2cs2|@</v>
      </c>
    </row>
    <row r="52" spans="1:2">
      <c r="A52" t="s">
        <v>278</v>
      </c>
      <c r="B52" t="str">
        <f t="shared" si="1"/>
        <v>Viruses|Duplodnaviria|Heunggongvirae|Uroviricota|Caudoviricetes|Caudovirales|Siphoviridae|@</v>
      </c>
    </row>
    <row r="53" spans="1:2">
      <c r="A53" t="s">
        <v>279</v>
      </c>
      <c r="B53" t="str">
        <f t="shared" si="1"/>
        <v>Viruses|Duplodnaviria|Heunggongvirae|Uroviricota|Caudoviricetes|Caudovirales|Siphoviridae|Alachuavirus|@</v>
      </c>
    </row>
    <row r="54" spans="1:2">
      <c r="A54" t="s">
        <v>280</v>
      </c>
      <c r="B54" t="str">
        <f t="shared" si="1"/>
        <v>Viruses|Duplodnaviria|Heunggongvirae|Uroviricota|Caudoviricetes|Caudovirales|Siphoviridae|Alachuavirus|Xanthomonas virus Xp15|@</v>
      </c>
    </row>
    <row r="55" spans="1:2">
      <c r="A55" t="s">
        <v>281</v>
      </c>
      <c r="B55" t="str">
        <f t="shared" si="1"/>
        <v>Viruses|Duplodnaviria|Heunggongvirae|Uroviricota|Caudoviricetes|Caudovirales|Siphoviridae|Arquatrovirinae|@</v>
      </c>
    </row>
    <row r="56" spans="1:2">
      <c r="A56" t="s">
        <v>282</v>
      </c>
      <c r="B56" t="str">
        <f t="shared" si="1"/>
        <v>Viruses|Duplodnaviria|Heunggongvirae|Uroviricota|Caudoviricetes|Caudovirales|Siphoviridae|Arquatrovirinae|Likavirus|@</v>
      </c>
    </row>
    <row r="57" spans="1:2">
      <c r="A57" t="s">
        <v>283</v>
      </c>
      <c r="B57" t="str">
        <f t="shared" si="1"/>
        <v>Viruses|Duplodnaviria|Heunggongvirae|Uroviricota|Caudoviricetes|Caudovirales|Siphoviridae|Cbastvirus|@</v>
      </c>
    </row>
    <row r="58" spans="1:2">
      <c r="A58" t="s">
        <v>284</v>
      </c>
      <c r="B58" t="str">
        <f t="shared" si="1"/>
        <v>Viruses|Duplodnaviria|Heunggongvirae|Uroviricota|Caudoviricetes|Caudovirales|Siphoviridae|Cbastvirus|Cellulophaga virus ST|@</v>
      </c>
    </row>
    <row r="59" spans="1:2">
      <c r="A59" t="s">
        <v>285</v>
      </c>
      <c r="B59" t="str">
        <f t="shared" si="1"/>
        <v>Viruses|Duplodnaviria|Heunggongvirae|Uroviricota|Caudoviricetes|Caudovirales|Siphoviridae|environmental samples &lt;viruses,family Siphoviridae&gt;|@</v>
      </c>
    </row>
    <row r="60" spans="1:2">
      <c r="A60" t="s">
        <v>286</v>
      </c>
      <c r="B60" t="str">
        <f t="shared" si="1"/>
        <v>Viruses|Duplodnaviria|Heunggongvirae|Uroviricota|Caudoviricetes|Caudovirales|Siphoviridae|environmental samples &lt;viruses,family Siphoviridae&gt;|uncultured Mediterranean phage uvMED|@</v>
      </c>
    </row>
    <row r="61" spans="1:2">
      <c r="A61" t="s">
        <v>287</v>
      </c>
      <c r="B61" t="str">
        <f t="shared" si="1"/>
        <v>Viruses|Duplodnaviria|Heunggongvirae|Uroviricota|Caudoviricetes|Caudovirales|Siphoviridae|Fibralongavirus|@</v>
      </c>
    </row>
    <row r="62" spans="1:2">
      <c r="A62" t="s">
        <v>288</v>
      </c>
      <c r="B62" t="str">
        <f t="shared" si="1"/>
        <v>Viruses|Duplodnaviria|Heunggongvirae|Uroviricota|Caudoviricetes|Caudovirales|Siphoviridae|Fibralongavirus|unclassified Fibralongavirus|@</v>
      </c>
    </row>
    <row r="63" spans="1:2">
      <c r="A63" t="s">
        <v>289</v>
      </c>
      <c r="B63" t="str">
        <f t="shared" si="1"/>
        <v>Viruses|Duplodnaviria|Heunggongvirae|Uroviricota|Caudoviricetes|Caudovirales|Siphoviridae|Fibralongavirus|unclassified Fibralongavirus|Staphylococcus phage phiSP119-1|@</v>
      </c>
    </row>
    <row r="64" spans="1:2">
      <c r="A64" t="s">
        <v>290</v>
      </c>
      <c r="B64" t="str">
        <f t="shared" si="1"/>
        <v>Viruses|Duplodnaviria|Heunggongvirae|Uroviricota|Caudoviricetes|Caudovirales|Siphoviridae|Mardecavirus|@</v>
      </c>
    </row>
    <row r="65" spans="1:2">
      <c r="A65" t="s">
        <v>291</v>
      </c>
      <c r="B65" t="str">
        <f t="shared" si="1"/>
        <v>Viruses|Duplodnaviria|Heunggongvirae|Uroviricota|Caudoviricetes|Caudovirales|Siphoviridae|Mardecavirus|unclassified Mardecavirus|@</v>
      </c>
    </row>
    <row r="66" spans="1:2">
      <c r="A66" t="s">
        <v>292</v>
      </c>
      <c r="B66" t="str">
        <f t="shared" si="1"/>
        <v>Viruses|Duplodnaviria|Heunggongvirae|Uroviricota|Caudoviricetes|Caudovirales|Siphoviridae|Mardecavirus|unclassified Mardecavirus|Vibrio phage R01|@</v>
      </c>
    </row>
    <row r="67" spans="1:2">
      <c r="A67" t="s">
        <v>293</v>
      </c>
      <c r="B67" t="str">
        <f t="shared" ref="B67:B98" si="2">A67&amp;"@"</f>
        <v>Viruses|Duplodnaviria|Heunggongvirae|Uroviricota|Caudoviricetes|Caudovirales|Siphoviridae|Samunavirus|@</v>
      </c>
    </row>
    <row r="68" spans="1:2">
      <c r="A68" t="s">
        <v>294</v>
      </c>
      <c r="B68" t="str">
        <f t="shared" si="2"/>
        <v>Viruses|Duplodnaviria|Heunggongvirae|Uroviricota|Caudoviricetes|Caudovirales|Siphoviridae|Samunavirus|Pseudomonas virus SM1|@</v>
      </c>
    </row>
    <row r="69" spans="1:2">
      <c r="A69" t="s">
        <v>295</v>
      </c>
      <c r="B69" t="str">
        <f t="shared" si="2"/>
        <v>Viruses|Duplodnaviria|Heunggongvirae|Uroviricota|Caudoviricetes|Caudovirales|Siphoviridae|unclassified Siphoviridae|@</v>
      </c>
    </row>
    <row r="70" spans="1:2">
      <c r="A70" t="s">
        <v>296</v>
      </c>
      <c r="B70" t="str">
        <f t="shared" si="2"/>
        <v>Viruses|Duplodnaviria|Heunggongvirae|Uroviricota|Caudoviricetes|Caudovirales|Siphoviridae|unclassified Siphoviridae|Achromobacter phage JWF|@</v>
      </c>
    </row>
    <row r="71" spans="1:2">
      <c r="A71" t="s">
        <v>297</v>
      </c>
      <c r="B71" t="str">
        <f t="shared" si="2"/>
        <v>Viruses|Duplodnaviria|Heunggongvirae|Uroviricota|Caudoviricetes|Caudovirales|Siphoviridae|unclassified Siphoviridae|Burkholderiales phage 68_11|@</v>
      </c>
    </row>
    <row r="72" spans="1:2">
      <c r="A72" t="s">
        <v>298</v>
      </c>
      <c r="B72" t="str">
        <f t="shared" si="2"/>
        <v>Viruses|Duplodnaviria|Heunggongvirae|Uroviricota|Caudoviricetes|Caudovirales|Siphoviridae|unclassified Siphoviridae|Siphoviridae sp.|@</v>
      </c>
    </row>
    <row r="73" spans="1:2">
      <c r="A73" t="s">
        <v>299</v>
      </c>
      <c r="B73" t="str">
        <f t="shared" si="2"/>
        <v>Viruses|Duplodnaviria|Heunggongvirae|Uroviricota|Caudoviricetes|Caudovirales|Siphoviridae|unclassified Siphoviridae|Siphoviridae sp. ctBLh2|@</v>
      </c>
    </row>
    <row r="74" spans="1:2">
      <c r="A74" t="s">
        <v>300</v>
      </c>
      <c r="B74" t="str">
        <f t="shared" si="2"/>
        <v>Viruses|Duplodnaviria|Heunggongvirae|Uroviricota|Caudoviricetes|Caudovirales|Siphoviridae|unclassified Siphoviridae|Siphoviridae sp. ctPyh10|@</v>
      </c>
    </row>
    <row r="75" spans="1:2">
      <c r="A75" t="s">
        <v>301</v>
      </c>
      <c r="B75" t="str">
        <f t="shared" si="2"/>
        <v>Viruses|Duplodnaviria|Heunggongvirae|Uroviricota|Caudoviricetes|Caudovirales|unclassified Caudovirales|@</v>
      </c>
    </row>
    <row r="76" spans="1:2">
      <c r="A76" t="s">
        <v>302</v>
      </c>
      <c r="B76" t="str">
        <f t="shared" si="2"/>
        <v>Viruses|Duplodnaviria|Heunggongvirae|Uroviricota|Caudoviricetes|Caudovirales|unclassified Caudovirales|Caudovirales sp.|@</v>
      </c>
    </row>
    <row r="77" spans="1:2">
      <c r="A77" t="s">
        <v>303</v>
      </c>
      <c r="B77" t="str">
        <f t="shared" si="2"/>
        <v>Viruses|environmental samples &lt;viruses,superkingdom Viruses&gt;|@</v>
      </c>
    </row>
    <row r="78" spans="1:2">
      <c r="A78" t="s">
        <v>304</v>
      </c>
      <c r="B78" t="str">
        <f t="shared" si="2"/>
        <v>Viruses|environmental samples &lt;viruses,superkingdom Viruses&gt;|uncultured marine virus|@</v>
      </c>
    </row>
    <row r="79" spans="1:2">
      <c r="A79" t="s">
        <v>305</v>
      </c>
      <c r="B79" t="str">
        <f t="shared" si="2"/>
        <v>Viruses|environmental samples &lt;viruses,superkingdom Viruses&gt;|uncultured virus|@</v>
      </c>
    </row>
    <row r="80" spans="1:2">
      <c r="A80" t="s">
        <v>306</v>
      </c>
      <c r="B80" t="str">
        <f t="shared" si="2"/>
        <v>Viruses|Monodnaviria|@</v>
      </c>
    </row>
    <row r="81" spans="1:2">
      <c r="A81" t="s">
        <v>307</v>
      </c>
      <c r="B81" t="str">
        <f t="shared" si="2"/>
        <v>Viruses|Monodnaviria|Loebvirae|@</v>
      </c>
    </row>
    <row r="82" spans="1:2">
      <c r="A82" t="s">
        <v>308</v>
      </c>
      <c r="B82" t="str">
        <f t="shared" si="2"/>
        <v>Viruses|Monodnaviria|Loebvirae|Hofneiviricota|@</v>
      </c>
    </row>
    <row r="83" spans="1:2">
      <c r="A83" t="s">
        <v>309</v>
      </c>
      <c r="B83" t="str">
        <f t="shared" si="2"/>
        <v>Viruses|Monodnaviria|Loebvirae|Hofneiviricota|Faserviricetes|@</v>
      </c>
    </row>
    <row r="84" spans="1:2">
      <c r="A84" t="s">
        <v>310</v>
      </c>
      <c r="B84" t="str">
        <f t="shared" si="2"/>
        <v>Viruses|Monodnaviria|Loebvirae|Hofneiviricota|Faserviricetes|Tubulavirales|@</v>
      </c>
    </row>
    <row r="85" spans="1:2">
      <c r="A85" t="s">
        <v>311</v>
      </c>
      <c r="B85" t="str">
        <f t="shared" si="2"/>
        <v>Viruses|Monodnaviria|Loebvirae|Hofneiviricota|Faserviricetes|Tubulavirales|Inoviridae|@</v>
      </c>
    </row>
    <row r="86" spans="1:2">
      <c r="A86" t="s">
        <v>312</v>
      </c>
      <c r="B86" t="str">
        <f t="shared" si="2"/>
        <v>Viruses|Monodnaviria|Loebvirae|Hofneiviricota|Faserviricetes|Tubulavirales|Inoviridae|unclassified Inoviridae|@</v>
      </c>
    </row>
    <row r="87" spans="1:2">
      <c r="A87" t="s">
        <v>313</v>
      </c>
      <c r="B87" t="str">
        <f t="shared" si="2"/>
        <v>Viruses|Monodnaviria|Loebvirae|Hofneiviricota|Faserviricetes|Tubulavirales|Inoviridae|unclassified Inoviridae|Inoviridae sp.|@</v>
      </c>
    </row>
    <row r="88" spans="1:2">
      <c r="A88" t="s">
        <v>314</v>
      </c>
      <c r="B88" t="str">
        <f t="shared" si="2"/>
        <v>Viruses|Monodnaviria|Sangervirae|@</v>
      </c>
    </row>
    <row r="89" spans="1:2">
      <c r="A89" t="s">
        <v>315</v>
      </c>
      <c r="B89" t="str">
        <f t="shared" si="2"/>
        <v>Viruses|Monodnaviria|Sangervirae|Phixviricota|@</v>
      </c>
    </row>
    <row r="90" spans="1:2">
      <c r="A90" t="s">
        <v>316</v>
      </c>
      <c r="B90" t="str">
        <f t="shared" si="2"/>
        <v>Viruses|Monodnaviria|Sangervirae|Phixviricota|Malgrandaviricetes|@</v>
      </c>
    </row>
    <row r="91" spans="1:2">
      <c r="A91" t="s">
        <v>317</v>
      </c>
      <c r="B91" t="str">
        <f t="shared" si="2"/>
        <v>Viruses|Monodnaviria|Sangervirae|Phixviricota|Malgrandaviricetes|Petitvirales|@</v>
      </c>
    </row>
    <row r="92" spans="1:2">
      <c r="A92" t="s">
        <v>318</v>
      </c>
      <c r="B92" t="str">
        <f t="shared" si="2"/>
        <v>Viruses|Monodnaviria|Sangervirae|Phixviricota|Malgrandaviricetes|Petitvirales|Microviridae|@</v>
      </c>
    </row>
    <row r="93" spans="1:2">
      <c r="A93" t="s">
        <v>319</v>
      </c>
      <c r="B93" t="str">
        <f t="shared" si="2"/>
        <v>Viruses|Monodnaviria|Sangervirae|Phixviricota|Malgrandaviricetes|Petitvirales|Microviridae|Bullavirinae|@</v>
      </c>
    </row>
    <row r="94" spans="1:2">
      <c r="A94" t="s">
        <v>320</v>
      </c>
      <c r="B94" t="str">
        <f t="shared" si="2"/>
        <v>Viruses|Monodnaviria|Sangervirae|Phixviricota|Malgrandaviricetes|Petitvirales|Microviridae|Bullavirinae|Sinsheimervirus|@</v>
      </c>
    </row>
    <row r="95" spans="1:2">
      <c r="A95" t="s">
        <v>321</v>
      </c>
      <c r="B95" t="str">
        <f t="shared" si="2"/>
        <v>Viruses|Monodnaviria|Sangervirae|Phixviricota|Malgrandaviricetes|Petitvirales|Microviridae|unclassified Microviridae|@</v>
      </c>
    </row>
    <row r="96" spans="1:2">
      <c r="A96" t="s">
        <v>322</v>
      </c>
      <c r="B96" t="str">
        <f t="shared" si="2"/>
        <v>Viruses|Monodnaviria|Sangervirae|Phixviricota|Malgrandaviricetes|Petitvirales|Microviridae|unclassified Microviridae|Microviridae sp.|@</v>
      </c>
    </row>
    <row r="97" spans="1:2">
      <c r="A97" t="s">
        <v>323</v>
      </c>
      <c r="B97" t="str">
        <f t="shared" si="2"/>
        <v>Viruses|Monodnaviria|Sangervirae|Phixviricota|Malgrandaviricetes|Petitvirales|Microviridae|unclassified Microviridae|Microvirus sp.|@</v>
      </c>
    </row>
    <row r="98" spans="1:2">
      <c r="A98" t="s">
        <v>324</v>
      </c>
      <c r="B98" t="str">
        <f t="shared" si="2"/>
        <v>Viruses|Monodnaviria|Shotokuvirae|@</v>
      </c>
    </row>
    <row r="99" spans="1:2">
      <c r="A99" t="s">
        <v>325</v>
      </c>
      <c r="B99" t="str">
        <f t="shared" ref="B99:B130" si="3">A99&amp;"@"</f>
        <v>Viruses|Monodnaviria|Shotokuvirae|Cossaviricota|@</v>
      </c>
    </row>
    <row r="100" spans="1:2">
      <c r="A100" t="s">
        <v>326</v>
      </c>
      <c r="B100" t="str">
        <f t="shared" si="3"/>
        <v>Viruses|Monodnaviria|Shotokuvirae|Cossaviricota|Quintoviricetes|@</v>
      </c>
    </row>
    <row r="101" spans="1:2">
      <c r="A101" t="s">
        <v>327</v>
      </c>
      <c r="B101" t="str">
        <f t="shared" si="3"/>
        <v>Viruses|Monodnaviria|Shotokuvirae|Cossaviricota|Quintoviricetes|Piccovirales|@</v>
      </c>
    </row>
    <row r="102" spans="1:2">
      <c r="A102" t="s">
        <v>328</v>
      </c>
      <c r="B102" t="str">
        <f t="shared" si="3"/>
        <v>Viruses|Monodnaviria|Shotokuvirae|Cossaviricota|Quintoviricetes|Piccovirales|Parvoviridae|@</v>
      </c>
    </row>
    <row r="103" spans="1:2">
      <c r="A103" t="s">
        <v>329</v>
      </c>
      <c r="B103" t="str">
        <f t="shared" si="3"/>
        <v>Viruses|Monodnaviria|Shotokuvirae|Cossaviricota|Quintoviricetes|Piccovirales|Parvoviridae|Parvovirinae|@</v>
      </c>
    </row>
    <row r="104" spans="1:2">
      <c r="A104" t="s">
        <v>330</v>
      </c>
      <c r="B104" t="str">
        <f t="shared" si="3"/>
        <v>Viruses|Monodnaviria|Shotokuvirae|Cossaviricota|Quintoviricetes|Piccovirales|Parvoviridae|Parvovirinae|Erythroparvovirus|@</v>
      </c>
    </row>
    <row r="105" spans="1:2">
      <c r="A105" t="s">
        <v>331</v>
      </c>
      <c r="B105" t="str">
        <f t="shared" si="3"/>
        <v>Viruses|Monodnaviria|Shotokuvirae|Cossaviricota|Quintoviricetes|Piccovirales|Parvoviridae|Parvovirinae|Erythroparvovirus|Primate erythroparvovirus 1|@</v>
      </c>
    </row>
    <row r="106" spans="1:2">
      <c r="A106" t="s">
        <v>332</v>
      </c>
      <c r="B106" t="str">
        <f t="shared" si="3"/>
        <v>Viruses|Monodnaviria|Shotokuvirae|Cossaviricota|Quintoviricetes|Piccovirales|Parvoviridae|unclassified Parvoviridae|@</v>
      </c>
    </row>
    <row r="107" spans="1:2">
      <c r="A107" t="s">
        <v>333</v>
      </c>
      <c r="B107" t="str">
        <f t="shared" si="3"/>
        <v>Viruses|Monodnaviria|Shotokuvirae|Cossaviricota|Quintoviricetes|Piccovirales|Parvoviridae|unclassified Parvoviridae|Grus japonensis parvo-like hybrid virus|@</v>
      </c>
    </row>
    <row r="108" spans="1:2">
      <c r="A108" t="s">
        <v>334</v>
      </c>
      <c r="B108" t="str">
        <f t="shared" si="3"/>
        <v>Viruses|Monodnaviria|Shotokuvirae|Cressdnaviricota|@</v>
      </c>
    </row>
    <row r="109" spans="1:2">
      <c r="A109" t="s">
        <v>335</v>
      </c>
      <c r="B109" t="str">
        <f t="shared" si="3"/>
        <v>Viruses|Monodnaviria|Shotokuvirae|Cressdnaviricota|Repensiviricetes|@</v>
      </c>
    </row>
    <row r="110" spans="1:2">
      <c r="A110" t="s">
        <v>336</v>
      </c>
      <c r="B110" t="str">
        <f t="shared" si="3"/>
        <v>Viruses|Monodnaviria|Shotokuvirae|Cressdnaviricota|Repensiviricetes|Geplafuvirales|@</v>
      </c>
    </row>
    <row r="111" spans="1:2">
      <c r="A111" t="s">
        <v>337</v>
      </c>
      <c r="B111" t="str">
        <f t="shared" si="3"/>
        <v>Viruses|Monodnaviria|Shotokuvirae|Cressdnaviricota|Repensiviricetes|Geplafuvirales|Genomoviridae|@</v>
      </c>
    </row>
    <row r="112" spans="1:2">
      <c r="A112" t="s">
        <v>338</v>
      </c>
      <c r="B112" t="str">
        <f t="shared" si="3"/>
        <v>Viruses|Monodnaviria|Shotokuvirae|Cressdnaviricota|Repensiviricetes|Geplafuvirales|Genomoviridae|Gemykibivirus|@</v>
      </c>
    </row>
    <row r="113" spans="1:2">
      <c r="A113" t="s">
        <v>339</v>
      </c>
      <c r="B113" t="str">
        <f t="shared" si="3"/>
        <v>Viruses|Monodnaviria|Shotokuvirae|Cressdnaviricota|Repensiviricetes|Geplafuvirales|Genomoviridae|Gemykibivirus|unclassified Gemykibivirus|@</v>
      </c>
    </row>
    <row r="114" spans="1:2">
      <c r="A114" t="s">
        <v>340</v>
      </c>
      <c r="B114" t="str">
        <f t="shared" si="3"/>
        <v>Viruses|Monodnaviria|Shotokuvirae|Cressdnaviricota|Repensiviricetes|Geplafuvirales|Genomoviridae|Gemykibivirus|unclassified Gemykibivirus|robinz virus RP_386|@</v>
      </c>
    </row>
    <row r="115" spans="1:2">
      <c r="A115" t="s">
        <v>341</v>
      </c>
      <c r="B115" t="str">
        <f t="shared" si="3"/>
        <v>Viruses|Riboviria|@</v>
      </c>
    </row>
    <row r="116" spans="1:2">
      <c r="A116" t="s">
        <v>342</v>
      </c>
      <c r="B116" t="str">
        <f t="shared" si="3"/>
        <v>Viruses|Riboviria|Orthornavirae|@</v>
      </c>
    </row>
    <row r="117" spans="1:2">
      <c r="A117" t="s">
        <v>343</v>
      </c>
      <c r="B117" t="str">
        <f t="shared" si="3"/>
        <v>Viruses|Riboviria|Orthornavirae|Duplornaviricota|@</v>
      </c>
    </row>
    <row r="118" spans="1:2">
      <c r="A118" t="s">
        <v>344</v>
      </c>
      <c r="B118" t="str">
        <f t="shared" si="3"/>
        <v>Viruses|Riboviria|Orthornavirae|Duplornaviricota|Resentoviricetes|@</v>
      </c>
    </row>
    <row r="119" spans="1:2">
      <c r="A119" t="s">
        <v>345</v>
      </c>
      <c r="B119" t="str">
        <f t="shared" si="3"/>
        <v>Viruses|Riboviria|Orthornavirae|Duplornaviricota|Resentoviricetes|Reovirales|@</v>
      </c>
    </row>
    <row r="120" spans="1:2">
      <c r="A120" t="s">
        <v>346</v>
      </c>
      <c r="B120" t="str">
        <f t="shared" si="3"/>
        <v>Viruses|Riboviria|Orthornavirae|Duplornaviricota|Resentoviricetes|Reovirales|Reoviridae|@</v>
      </c>
    </row>
    <row r="121" spans="1:2">
      <c r="A121" t="s">
        <v>347</v>
      </c>
      <c r="B121" t="str">
        <f t="shared" si="3"/>
        <v>Viruses|Riboviria|Orthornavirae|Duplornaviricota|Resentoviricetes|Reovirales|Reoviridae|Spinareovirinae|@</v>
      </c>
    </row>
    <row r="122" spans="1:2">
      <c r="A122" t="s">
        <v>348</v>
      </c>
      <c r="B122" t="str">
        <f t="shared" si="3"/>
        <v>Viruses|Riboviria|Orthornavirae|Duplornaviricota|Resentoviricetes|Reovirales|Reoviridae|Spinareovirinae|Orthoreovirus|@</v>
      </c>
    </row>
    <row r="123" spans="1:2">
      <c r="A123" t="s">
        <v>349</v>
      </c>
      <c r="B123" t="str">
        <f t="shared" si="3"/>
        <v>Viruses|Riboviria|Orthornavirae|Duplornaviricota|Resentoviricetes|Reovirales|Reoviridae|Spinareovirinae|Orthoreovirus|unclassified Orthoreovirus|@</v>
      </c>
    </row>
    <row r="124" spans="1:2">
      <c r="A124" t="s">
        <v>350</v>
      </c>
      <c r="B124" t="str">
        <f t="shared" si="3"/>
        <v>Viruses|Riboviria|Orthornavirae|Duplornaviricota|Resentoviricetes|Reovirales|Reoviridae|Spinareovirinae|Orthoreovirus|unclassified Orthoreovirus|Phocid orthoreovirus 1|@</v>
      </c>
    </row>
    <row r="125" spans="1:2">
      <c r="A125" t="s">
        <v>351</v>
      </c>
      <c r="B125" t="str">
        <f t="shared" si="3"/>
        <v>Viruses|Riboviria|Orthornavirae|Kitrinoviricota|@</v>
      </c>
    </row>
    <row r="126" spans="1:2">
      <c r="A126" t="s">
        <v>352</v>
      </c>
      <c r="B126" t="str">
        <f t="shared" si="3"/>
        <v>Viruses|Riboviria|Orthornavirae|Kitrinoviricota|Flasuviricetes|@</v>
      </c>
    </row>
    <row r="127" spans="1:2">
      <c r="A127" t="s">
        <v>353</v>
      </c>
      <c r="B127" t="str">
        <f t="shared" si="3"/>
        <v>Viruses|Riboviria|Orthornavirae|Kitrinoviricota|Flasuviricetes|Amarillovirales|@</v>
      </c>
    </row>
    <row r="128" spans="1:2">
      <c r="A128" t="s">
        <v>354</v>
      </c>
      <c r="B128" t="str">
        <f t="shared" si="3"/>
        <v>Viruses|Riboviria|Orthornavirae|Kitrinoviricota|Flasuviricetes|Amarillovirales|Flaviviridae|@</v>
      </c>
    </row>
    <row r="129" spans="1:2">
      <c r="A129" t="s">
        <v>355</v>
      </c>
      <c r="B129" t="str">
        <f t="shared" si="3"/>
        <v>Viruses|Riboviria|Orthornavirae|Kitrinoviricota|Flasuviricetes|Amarillovirales|Flaviviridae|Hepacivirus|@</v>
      </c>
    </row>
    <row r="130" spans="1:2">
      <c r="A130" t="s">
        <v>356</v>
      </c>
      <c r="B130" t="str">
        <f t="shared" si="3"/>
        <v>Viruses|Riboviria|Orthornavirae|Kitrinoviricota|Flasuviricetes|Amarillovirales|Flaviviridae|Hepacivirus|Hepacivirus C|@</v>
      </c>
    </row>
    <row r="131" spans="1:2">
      <c r="A131" t="s">
        <v>357</v>
      </c>
      <c r="B131" t="str">
        <f t="shared" ref="B131:B162" si="4">A131&amp;"@"</f>
        <v>Viruses|Riboviria|Orthornavirae|Kitrinoviricota|Flasuviricetes|Amarillovirales|Flaviviridae|Pegivirus|@</v>
      </c>
    </row>
    <row r="132" spans="1:2">
      <c r="A132" t="s">
        <v>358</v>
      </c>
      <c r="B132" t="str">
        <f t="shared" si="4"/>
        <v>Viruses|Riboviria|Orthornavirae|Kitrinoviricota|Flasuviricetes|Amarillovirales|Flaviviridae|Pegivirus|Pegivirus C|@</v>
      </c>
    </row>
    <row r="133" spans="1:2">
      <c r="A133" t="s">
        <v>359</v>
      </c>
      <c r="B133" t="str">
        <f t="shared" si="4"/>
        <v>Viruses|Riboviria|Orthornavirae|Pisuviricota|@</v>
      </c>
    </row>
    <row r="134" spans="1:2">
      <c r="A134" t="s">
        <v>360</v>
      </c>
      <c r="B134" t="str">
        <f t="shared" si="4"/>
        <v>Viruses|Riboviria|Orthornavirae|Pisuviricota|Duplopiviricetes|@</v>
      </c>
    </row>
    <row r="135" spans="1:2">
      <c r="A135" t="s">
        <v>361</v>
      </c>
      <c r="B135" t="str">
        <f t="shared" si="4"/>
        <v>Viruses|Riboviria|Orthornavirae|Pisuviricota|Duplopiviricetes|Durnavirales|@</v>
      </c>
    </row>
    <row r="136" spans="1:2">
      <c r="A136" t="s">
        <v>362</v>
      </c>
      <c r="B136" t="str">
        <f t="shared" si="4"/>
        <v>Viruses|Riboviria|Orthornavirae|Pisuviricota|Duplopiviricetes|Durnavirales|Picobirnaviridae|@</v>
      </c>
    </row>
    <row r="137" spans="1:2">
      <c r="A137" t="s">
        <v>363</v>
      </c>
      <c r="B137" t="str">
        <f t="shared" si="4"/>
        <v>Viruses|Riboviria|Orthornavirae|Pisuviricota|Duplopiviricetes|Durnavirales|Picobirnaviridae|Picobirnavirus|@</v>
      </c>
    </row>
    <row r="138" spans="1:2">
      <c r="A138" t="s">
        <v>364</v>
      </c>
      <c r="B138" t="str">
        <f t="shared" si="4"/>
        <v>Viruses|Riboviria|Orthornavirae|Pisuviricota|Duplopiviricetes|Durnavirales|Picobirnaviridae|Picobirnavirus|unclassified Picobirnavirus|@</v>
      </c>
    </row>
    <row r="139" spans="1:2">
      <c r="A139" t="s">
        <v>365</v>
      </c>
      <c r="B139" t="str">
        <f t="shared" si="4"/>
        <v>Viruses|Riboviria|Orthornavirae|Pisuviricota|Duplopiviricetes|Durnavirales|Picobirnaviridae|Picobirnavirus|unclassified Picobirnavirus|Picobirnavirus sp.|@</v>
      </c>
    </row>
    <row r="140" spans="1:2">
      <c r="A140" t="s">
        <v>366</v>
      </c>
      <c r="B140" t="str">
        <f t="shared" si="4"/>
        <v>Viruses|Riboviria|Pararnavirae|@</v>
      </c>
    </row>
    <row r="141" spans="1:2">
      <c r="A141" t="s">
        <v>367</v>
      </c>
      <c r="B141" t="str">
        <f t="shared" si="4"/>
        <v>Viruses|Riboviria|Pararnavirae|Artverviricota|@</v>
      </c>
    </row>
    <row r="142" spans="1:2">
      <c r="A142" t="s">
        <v>368</v>
      </c>
      <c r="B142" t="str">
        <f t="shared" si="4"/>
        <v>Viruses|Riboviria|Pararnavirae|Artverviricota|Revtraviricetes|@</v>
      </c>
    </row>
    <row r="143" spans="1:2">
      <c r="A143" t="s">
        <v>369</v>
      </c>
      <c r="B143" t="str">
        <f t="shared" si="4"/>
        <v>Viruses|Riboviria|Pararnavirae|Artverviricota|Revtraviricetes|Blubervirales|@</v>
      </c>
    </row>
    <row r="144" spans="1:2">
      <c r="A144" t="s">
        <v>370</v>
      </c>
      <c r="B144" t="str">
        <f t="shared" si="4"/>
        <v>Viruses|Riboviria|Pararnavirae|Artverviricota|Revtraviricetes|Blubervirales|Hepadnaviridae|@</v>
      </c>
    </row>
    <row r="145" spans="1:2">
      <c r="A145" t="s">
        <v>371</v>
      </c>
      <c r="B145" t="str">
        <f t="shared" si="4"/>
        <v>Viruses|Riboviria|Pararnavirae|Artverviricota|Revtraviricetes|Blubervirales|Hepadnaviridae|Orthohepadnavirus|@</v>
      </c>
    </row>
    <row r="146" spans="1:2">
      <c r="A146" t="s">
        <v>372</v>
      </c>
      <c r="B146" t="str">
        <f t="shared" si="4"/>
        <v>Viruses|Riboviria|Pararnavirae|Artverviricota|Revtraviricetes|Blubervirales|Hepadnaviridae|Orthohepadnavirus|Hepatitis B virus|@</v>
      </c>
    </row>
    <row r="147" spans="1:2">
      <c r="A147" t="s">
        <v>373</v>
      </c>
      <c r="B147" t="str">
        <f t="shared" si="4"/>
        <v>Viruses|Riboviria|Pararnavirae|Artverviricota|Revtraviricetes|Ortervirales|@</v>
      </c>
    </row>
    <row r="148" spans="1:2">
      <c r="A148" t="s">
        <v>374</v>
      </c>
      <c r="B148" t="str">
        <f t="shared" si="4"/>
        <v>Viruses|Riboviria|Pararnavirae|Artverviricota|Revtraviricetes|Ortervirales|Caulimoviridae|@</v>
      </c>
    </row>
    <row r="149" spans="1:2">
      <c r="A149" t="s">
        <v>375</v>
      </c>
      <c r="B149" t="str">
        <f t="shared" si="4"/>
        <v>Viruses|Riboviria|Pararnavirae|Artverviricota|Revtraviricetes|Ortervirales|Caulimoviridae|Soymovirus|@</v>
      </c>
    </row>
    <row r="150" spans="1:2">
      <c r="A150" t="s">
        <v>376</v>
      </c>
      <c r="B150" t="str">
        <f t="shared" si="4"/>
        <v>Viruses|Riboviria|Pararnavirae|Artverviricota|Revtraviricetes|Ortervirales|Metaviridae|@</v>
      </c>
    </row>
    <row r="151" spans="1:2">
      <c r="A151" t="s">
        <v>377</v>
      </c>
      <c r="B151" t="str">
        <f t="shared" si="4"/>
        <v>Viruses|Riboviria|Pararnavirae|Artverviricota|Revtraviricetes|Ortervirales|Metaviridae|Metavirus|@</v>
      </c>
    </row>
    <row r="152" spans="1:2">
      <c r="A152" t="s">
        <v>378</v>
      </c>
      <c r="B152" t="str">
        <f t="shared" si="4"/>
        <v>Viruses|Riboviria|Pararnavirae|Artverviricota|Revtraviricetes|Ortervirales|Metaviridae|Metavirus|Cladosporium fulvum T-1 virus|@</v>
      </c>
    </row>
    <row r="153" spans="1:2">
      <c r="A153" t="s">
        <v>379</v>
      </c>
      <c r="B153" t="str">
        <f t="shared" si="4"/>
        <v>Viruses|Riboviria|Pararnavirae|Artverviricota|Revtraviricetes|Ortervirales|Metaviridae|Metavirus|unclassified Metavirus|@</v>
      </c>
    </row>
    <row r="154" spans="1:2">
      <c r="A154" t="s">
        <v>380</v>
      </c>
      <c r="B154" t="str">
        <f t="shared" si="4"/>
        <v>Viruses|Riboviria|Pararnavirae|Artverviricota|Revtraviricetes|Ortervirales|Metaviridae|Metavirus|unclassified Metavirus|Ceratitis capitata metavirus 2|@</v>
      </c>
    </row>
    <row r="155" spans="1:2">
      <c r="A155" t="s">
        <v>381</v>
      </c>
      <c r="B155" t="str">
        <f t="shared" si="4"/>
        <v>Viruses|Riboviria|Pararnavirae|Artverviricota|Revtraviricetes|Ortervirales|Metaviridae|unclassified Metaviridae|@</v>
      </c>
    </row>
    <row r="156" spans="1:2">
      <c r="A156" t="s">
        <v>382</v>
      </c>
      <c r="B156" t="str">
        <f t="shared" si="4"/>
        <v>Viruses|Riboviria|Pararnavirae|Artverviricota|Revtraviricetes|Ortervirales|Metaviridae|unclassified Metaviridae|Chibugado virus|@</v>
      </c>
    </row>
    <row r="157" spans="1:2">
      <c r="A157" t="s">
        <v>383</v>
      </c>
      <c r="B157" t="str">
        <f t="shared" si="4"/>
        <v>Viruses|Riboviria|Pararnavirae|Artverviricota|Revtraviricetes|Ortervirales|Retroviridae|@</v>
      </c>
    </row>
    <row r="158" spans="1:2">
      <c r="A158" t="s">
        <v>384</v>
      </c>
      <c r="B158" t="str">
        <f t="shared" si="4"/>
        <v>Viruses|Riboviria|Pararnavirae|Artverviricota|Revtraviricetes|Ortervirales|Retroviridae|Orthoretrovirinae|@</v>
      </c>
    </row>
    <row r="159" spans="1:2">
      <c r="A159" t="s">
        <v>385</v>
      </c>
      <c r="B159" t="str">
        <f t="shared" si="4"/>
        <v>Viruses|Riboviria|Pararnavirae|Artverviricota|Revtraviricetes|Ortervirales|Retroviridae|Orthoretrovirinae|Gammaretrovirus|@</v>
      </c>
    </row>
    <row r="160" spans="1:2">
      <c r="A160" t="s">
        <v>386</v>
      </c>
      <c r="B160" t="str">
        <f t="shared" si="4"/>
        <v>Viruses|Riboviria|Pararnavirae|Artverviricota|Revtraviricetes|Ortervirales|Retroviridae|Orthoretrovirinae|Gammaretrovirus|Porcine type-C oncovirus|@</v>
      </c>
    </row>
    <row r="161" spans="1:2">
      <c r="A161" t="s">
        <v>387</v>
      </c>
      <c r="B161" t="str">
        <f t="shared" si="4"/>
        <v>Viruses|Riboviria|Pararnavirae|Artverviricota|Revtraviricetes|Ortervirales|Retroviridae|Orthoretrovirinae|Lentivirus|@</v>
      </c>
    </row>
    <row r="162" spans="1:2">
      <c r="A162" t="s">
        <v>388</v>
      </c>
      <c r="B162" t="str">
        <f t="shared" si="4"/>
        <v>Viruses|Riboviria|Pararnavirae|Artverviricota|Revtraviricetes|Ortervirales|Retroviridae|Orthoretrovirinae|Lentivirus|Human immunodeficiency virus 1|@</v>
      </c>
    </row>
    <row r="163" spans="1:2">
      <c r="A163" t="s">
        <v>389</v>
      </c>
      <c r="B163" t="str">
        <f t="shared" ref="B163:B202" si="5">A163&amp;"@"</f>
        <v>Viruses|unclassified bacterial viruses|@</v>
      </c>
    </row>
    <row r="164" spans="1:2">
      <c r="A164" t="s">
        <v>390</v>
      </c>
      <c r="B164" t="str">
        <f t="shared" si="5"/>
        <v>Viruses|unclassified bacterial viruses|Bacteriophage sp.|@</v>
      </c>
    </row>
    <row r="165" spans="1:2">
      <c r="A165" t="s">
        <v>391</v>
      </c>
      <c r="B165" t="str">
        <f t="shared" si="5"/>
        <v>Viruses|unclassified bacterial viruses|environmental samples &lt;viruses,unclassified bacterial viruses&gt;|@</v>
      </c>
    </row>
    <row r="166" spans="1:2">
      <c r="A166" t="s">
        <v>392</v>
      </c>
      <c r="B166" t="str">
        <f t="shared" si="5"/>
        <v>Viruses|unclassified bacterial viruses|environmental samples &lt;viruses,unclassified bacterial viruses&gt;|uncultured marine phage|@</v>
      </c>
    </row>
    <row r="167" spans="1:2">
      <c r="A167" t="s">
        <v>393</v>
      </c>
      <c r="B167" t="str">
        <f t="shared" si="5"/>
        <v>Viruses|unclassified viruses|@</v>
      </c>
    </row>
    <row r="168" spans="1:2">
      <c r="A168" t="s">
        <v>394</v>
      </c>
      <c r="B168" t="str">
        <f t="shared" si="5"/>
        <v>Viruses|unclassified viruses|unclassified DNA viruses|@</v>
      </c>
    </row>
    <row r="169" spans="1:2">
      <c r="A169" t="s">
        <v>395</v>
      </c>
      <c r="B169" t="str">
        <f t="shared" si="5"/>
        <v>Viruses|unclassified viruses|unclassified DNA viruses|unclassified dsDNA viruses|@</v>
      </c>
    </row>
    <row r="170" spans="1:2">
      <c r="A170" t="s">
        <v>396</v>
      </c>
      <c r="B170" t="str">
        <f t="shared" si="5"/>
        <v>Viruses|unclassified viruses|unclassified DNA viruses|unclassified dsDNA viruses|Prokaryotic dsDNA virus sp.|@</v>
      </c>
    </row>
    <row r="171" spans="1:2">
      <c r="A171" t="s">
        <v>397</v>
      </c>
      <c r="B171" t="str">
        <f t="shared" si="5"/>
        <v>Viruses|unclassified viruses|unclassified DNA viruses|unclassified dsDNA viruses|Sicyoidochytrium minutum DNA virus|@</v>
      </c>
    </row>
    <row r="172" spans="1:2">
      <c r="A172" t="s">
        <v>398</v>
      </c>
      <c r="B172" t="str">
        <f t="shared" si="5"/>
        <v>Viruses|unclassified viruses|Virus NIOZ-UU157|@</v>
      </c>
    </row>
    <row r="173" spans="1:2">
      <c r="A173" t="s">
        <v>399</v>
      </c>
      <c r="B173" t="str">
        <f t="shared" si="5"/>
        <v>Viruses|Varidnaviria|@</v>
      </c>
    </row>
    <row r="174" spans="1:2">
      <c r="A174" t="s">
        <v>400</v>
      </c>
      <c r="B174" t="str">
        <f t="shared" si="5"/>
        <v>Viruses|Varidnaviria|Bamfordvirae|@</v>
      </c>
    </row>
    <row r="175" spans="1:2">
      <c r="A175" t="s">
        <v>401</v>
      </c>
      <c r="B175" t="str">
        <f t="shared" si="5"/>
        <v>Viruses|Varidnaviria|Bamfordvirae|Nucleocytoviricota|@</v>
      </c>
    </row>
    <row r="176" spans="1:2">
      <c r="A176" t="s">
        <v>402</v>
      </c>
      <c r="B176" t="str">
        <f t="shared" si="5"/>
        <v>Viruses|Varidnaviria|Bamfordvirae|Nucleocytoviricota|Megaviricetes|@</v>
      </c>
    </row>
    <row r="177" spans="1:2">
      <c r="A177" t="s">
        <v>403</v>
      </c>
      <c r="B177" t="str">
        <f t="shared" si="5"/>
        <v>Viruses|Varidnaviria|Bamfordvirae|Nucleocytoviricota|Megaviricetes|Algavirales|@</v>
      </c>
    </row>
    <row r="178" spans="1:2">
      <c r="A178" t="s">
        <v>404</v>
      </c>
      <c r="B178" t="str">
        <f t="shared" si="5"/>
        <v>Viruses|Varidnaviria|Bamfordvirae|Nucleocytoviricota|Megaviricetes|Algavirales|Phycodnaviridae|@</v>
      </c>
    </row>
    <row r="179" spans="1:2">
      <c r="A179" t="s">
        <v>405</v>
      </c>
      <c r="B179" t="str">
        <f t="shared" si="5"/>
        <v>Viruses|Varidnaviria|Bamfordvirae|Nucleocytoviricota|Megaviricetes|Algavirales|Phycodnaviridae|Chlorovirus|@</v>
      </c>
    </row>
    <row r="180" spans="1:2">
      <c r="A180" t="s">
        <v>406</v>
      </c>
      <c r="B180" t="str">
        <f t="shared" si="5"/>
        <v>Viruses|Varidnaviria|Bamfordvirae|Nucleocytoviricota|Megaviricetes|Algavirales|Phycodnaviridae|unclassified Phycodnaviridae|@</v>
      </c>
    </row>
    <row r="181" spans="1:2">
      <c r="A181" t="s">
        <v>407</v>
      </c>
      <c r="B181" t="str">
        <f t="shared" si="5"/>
        <v>Viruses|Varidnaviria|Bamfordvirae|Nucleocytoviricota|Megaviricetes|Algavirales|Phycodnaviridae|unclassified Phycodnaviridae|Chrysochromulina ericina virus|@</v>
      </c>
    </row>
    <row r="182" spans="1:2">
      <c r="A182" t="s">
        <v>408</v>
      </c>
      <c r="B182" t="str">
        <f t="shared" si="5"/>
        <v>Viruses|Varidnaviria|Bamfordvirae|Nucleocytoviricota|Megaviricetes|Algavirales|Phycodnaviridae|unclassified Phycodnaviridae|Orpheovirus IHUMI-LCC2|@</v>
      </c>
    </row>
    <row r="183" spans="1:2">
      <c r="A183" t="s">
        <v>409</v>
      </c>
      <c r="B183" t="str">
        <f t="shared" si="5"/>
        <v>Viruses|Varidnaviria|Bamfordvirae|Nucleocytoviricota|Megaviricetes|Imitervirales|@</v>
      </c>
    </row>
    <row r="184" spans="1:2">
      <c r="A184" t="s">
        <v>410</v>
      </c>
      <c r="B184" t="str">
        <f t="shared" si="5"/>
        <v>Viruses|Varidnaviria|Bamfordvirae|Nucleocytoviricota|Megaviricetes|Imitervirales|Mimiviridae|@</v>
      </c>
    </row>
    <row r="185" spans="1:2">
      <c r="A185" t="s">
        <v>411</v>
      </c>
      <c r="B185" t="str">
        <f t="shared" si="5"/>
        <v>Viruses|Varidnaviria|Bamfordvirae|Nucleocytoviricota|Megaviricetes|Imitervirales|Mimiviridae|environmental samples &lt;viruses,family Mimiviridae&gt;|@</v>
      </c>
    </row>
    <row r="186" spans="1:2">
      <c r="A186" t="s">
        <v>412</v>
      </c>
      <c r="B186" t="str">
        <f t="shared" si="5"/>
        <v>Viruses|Varidnaviria|Bamfordvirae|Nucleocytoviricota|Megaviricetes|Imitervirales|Mimiviridae|environmental samples &lt;viruses,family Mimiviridae&gt;|Megaviridae environmental sample|@</v>
      </c>
    </row>
    <row r="187" spans="1:2">
      <c r="A187" t="s">
        <v>413</v>
      </c>
      <c r="B187" t="str">
        <f t="shared" si="5"/>
        <v>Viruses|Varidnaviria|Bamfordvirae|Nucleocytoviricota|Megaviricetes|Imitervirales|Mimiviridae|unclassified Mimiviridae|@</v>
      </c>
    </row>
    <row r="188" spans="1:2">
      <c r="A188" t="s">
        <v>414</v>
      </c>
      <c r="B188" t="str">
        <f t="shared" si="5"/>
        <v>Viruses|Varidnaviria|Bamfordvirae|Nucleocytoviricota|Megaviricetes|Imitervirales|Mimiviridae|unclassified Mimiviridae|Mimiviridae sp. ChoanoV1|@</v>
      </c>
    </row>
    <row r="189" spans="1:2">
      <c r="A189" t="s">
        <v>415</v>
      </c>
      <c r="B189" t="str">
        <f t="shared" si="5"/>
        <v>Viruses|Varidnaviria|Bamfordvirae|Nucleocytoviricota|Megaviricetes|Pimascovirales|@</v>
      </c>
    </row>
    <row r="190" spans="1:2">
      <c r="A190" t="s">
        <v>416</v>
      </c>
      <c r="B190" t="str">
        <f t="shared" si="5"/>
        <v>Viruses|Varidnaviria|Bamfordvirae|Nucleocytoviricota|Megaviricetes|Pimascovirales|Iridoviridae|@</v>
      </c>
    </row>
    <row r="191" spans="1:2">
      <c r="A191" t="s">
        <v>417</v>
      </c>
      <c r="B191" t="str">
        <f t="shared" si="5"/>
        <v>Viruses|Varidnaviria|Bamfordvirae|Nucleocytoviricota|Megaviricetes|Pimascovirales|Iridoviridae|Alphairidovirinae|@</v>
      </c>
    </row>
    <row r="192" spans="1:2">
      <c r="A192" t="s">
        <v>418</v>
      </c>
      <c r="B192" t="str">
        <f t="shared" si="5"/>
        <v>Viruses|Varidnaviria|Bamfordvirae|Nucleocytoviricota|Megaviricetes|Pimascovirales|Iridoviridae|Alphairidovirinae|Lymphocystivirus|@</v>
      </c>
    </row>
    <row r="193" spans="1:2">
      <c r="A193" t="s">
        <v>419</v>
      </c>
      <c r="B193" t="str">
        <f t="shared" si="5"/>
        <v>Viruses|Varidnaviria|Bamfordvirae|Nucleocytoviricota|Megaviricetes|Pimascovirales|Marseilleviridae|@</v>
      </c>
    </row>
    <row r="194" spans="1:2">
      <c r="A194" t="s">
        <v>420</v>
      </c>
      <c r="B194" t="str">
        <f t="shared" si="5"/>
        <v>Viruses|Varidnaviria|Bamfordvirae|Nucleocytoviricota|Megaviricetes|Pimascovirales|Marseilleviridae|unclassified Marseilleviridae|@</v>
      </c>
    </row>
    <row r="195" spans="1:2">
      <c r="A195" t="s">
        <v>421</v>
      </c>
      <c r="B195" t="str">
        <f t="shared" si="5"/>
        <v>Viruses|Varidnaviria|Bamfordvirae|Nucleocytoviricota|Megaviricetes|Pimascovirales|Marseilleviridae|unclassified Marseilleviridae|Marseillevirus LCMAC102|@</v>
      </c>
    </row>
    <row r="196" spans="1:2">
      <c r="A196" t="s">
        <v>422</v>
      </c>
      <c r="B196" t="str">
        <f t="shared" si="5"/>
        <v>Viruses|Varidnaviria|Bamfordvirae|Nucleocytoviricota|Pokkesviricetes|@</v>
      </c>
    </row>
    <row r="197" spans="1:2">
      <c r="A197" t="s">
        <v>423</v>
      </c>
      <c r="B197" t="str">
        <f t="shared" si="5"/>
        <v>Viruses|Varidnaviria|Bamfordvirae|Nucleocytoviricota|Pokkesviricetes|Chitovirales|@</v>
      </c>
    </row>
    <row r="198" spans="1:2">
      <c r="A198" t="s">
        <v>424</v>
      </c>
      <c r="B198" t="str">
        <f t="shared" si="5"/>
        <v>Viruses|Varidnaviria|Bamfordvirae|Nucleocytoviricota|Pokkesviricetes|Chitovirales|Poxviridae|@</v>
      </c>
    </row>
    <row r="199" spans="1:2">
      <c r="A199" t="s">
        <v>425</v>
      </c>
      <c r="B199" t="str">
        <f t="shared" si="5"/>
        <v>Viruses|Varidnaviria|Bamfordvirae|Nucleocytoviricota|Pokkesviricetes|Chitovirales|Poxviridae|Chordopoxvirinae|@</v>
      </c>
    </row>
    <row r="200" spans="1:2">
      <c r="A200" t="s">
        <v>426</v>
      </c>
      <c r="B200" t="str">
        <f t="shared" si="5"/>
        <v>Viruses|Varidnaviria|Bamfordvirae|Nucleocytoviricota|Pokkesviricetes|Chitovirales|Poxviridae|Chordopoxvirinae|Orthopoxvirus|@</v>
      </c>
    </row>
    <row r="201" spans="1:2">
      <c r="A201" t="s">
        <v>427</v>
      </c>
      <c r="B201" t="str">
        <f t="shared" si="5"/>
        <v>Viruses|Varidnaviria|Bamfordvirae|Nucleocytoviricota|Pokkesviricetes|Chitovirales|Poxviridae|Chordopoxvirinae|Orthopoxvirus|unclassified Orthopoxvirus|@</v>
      </c>
    </row>
    <row r="202" spans="1:2">
      <c r="A202" t="s">
        <v>428</v>
      </c>
      <c r="B202" t="str">
        <f t="shared" si="5"/>
        <v>Viruses|Varidnaviria|Bamfordvirae|Nucleocytoviricota|Pokkesviricetes|Chitovirales|Poxviridae|Chordopoxvirinae|Orthopoxvirus|unclassified Orthopoxvirus|Cetacean poxvirus 1|@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lood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 ee</cp:lastModifiedBy>
  <dcterms:created xsi:type="dcterms:W3CDTF">2025-04-18T02:42:00Z</dcterms:created>
  <dcterms:modified xsi:type="dcterms:W3CDTF">2026-04-25T08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C845CFA9CC4A10AA1BA6C0BACA440F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